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30960" yWindow="0" windowWidth="35560" windowHeight="21100" tabRatio="500" activeTab="2"/>
  </bookViews>
  <sheets>
    <sheet name="Luciferase assay - HIP reporter" sheetId="1" r:id="rId1"/>
    <sheet name="Luciferase assay - HOP reporter" sheetId="2" r:id="rId2"/>
    <sheet name="Luciferase assay-GTIIC reporter" sheetId="3" r:id="rId3"/>
  </sheets>
  <externalReferences>
    <externalReference r:id="rId4"/>
    <externalReference r:id="rId5"/>
    <externalReference r:id="rId6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9" i="3" l="1"/>
  <c r="L44" i="3"/>
  <c r="M44" i="3"/>
  <c r="N44" i="3"/>
  <c r="O44" i="3"/>
  <c r="R44" i="3"/>
  <c r="S44" i="3"/>
  <c r="S45" i="3"/>
  <c r="R45" i="3"/>
  <c r="P44" i="3"/>
  <c r="Q44" i="3"/>
  <c r="Q45" i="3"/>
  <c r="P45" i="3"/>
  <c r="O45" i="3"/>
  <c r="N45" i="3"/>
  <c r="M45" i="3"/>
  <c r="L45" i="3"/>
  <c r="S41" i="3"/>
  <c r="R41" i="3"/>
  <c r="Q41" i="3"/>
  <c r="P41" i="3"/>
  <c r="O41" i="3"/>
  <c r="N41" i="3"/>
  <c r="M41" i="3"/>
  <c r="L41" i="3"/>
  <c r="U37" i="3"/>
  <c r="T37" i="3"/>
  <c r="S37" i="3"/>
  <c r="R37" i="3"/>
  <c r="Q37" i="3"/>
  <c r="P37" i="3"/>
  <c r="O37" i="3"/>
  <c r="N37" i="3"/>
  <c r="M37" i="3"/>
  <c r="L37" i="3"/>
  <c r="S33" i="3"/>
  <c r="R33" i="3"/>
  <c r="Q33" i="3"/>
  <c r="P33" i="3"/>
  <c r="O33" i="3"/>
  <c r="N33" i="3"/>
  <c r="M33" i="3"/>
  <c r="L33" i="3"/>
  <c r="S29" i="3"/>
  <c r="R29" i="3"/>
  <c r="Q29" i="3"/>
  <c r="P29" i="3"/>
  <c r="O29" i="3"/>
  <c r="N29" i="3"/>
  <c r="M29" i="3"/>
  <c r="L29" i="3"/>
  <c r="S25" i="3"/>
  <c r="R25" i="3"/>
  <c r="Q25" i="3"/>
  <c r="P25" i="3"/>
  <c r="O25" i="3"/>
  <c r="N25" i="3"/>
  <c r="M25" i="3"/>
  <c r="L25" i="3"/>
  <c r="S21" i="3"/>
  <c r="R21" i="3"/>
  <c r="Q21" i="3"/>
  <c r="P21" i="3"/>
  <c r="O21" i="3"/>
  <c r="N21" i="3"/>
  <c r="M21" i="3"/>
  <c r="L21" i="3"/>
  <c r="S17" i="3"/>
  <c r="R17" i="3"/>
  <c r="Q17" i="3"/>
  <c r="P17" i="3"/>
  <c r="O17" i="3"/>
  <c r="N17" i="3"/>
  <c r="M17" i="3"/>
  <c r="L17" i="3"/>
  <c r="S13" i="3"/>
  <c r="R13" i="3"/>
  <c r="Q13" i="3"/>
  <c r="P13" i="3"/>
  <c r="O13" i="3"/>
  <c r="N13" i="3"/>
  <c r="M13" i="3"/>
  <c r="L13" i="3"/>
  <c r="L9" i="3"/>
  <c r="M9" i="3"/>
  <c r="N9" i="3"/>
  <c r="O9" i="3"/>
  <c r="S9" i="3"/>
  <c r="P9" i="3"/>
  <c r="Q9" i="3"/>
  <c r="P43" i="2"/>
  <c r="R44" i="2"/>
  <c r="Q44" i="2"/>
  <c r="P44" i="2"/>
  <c r="N44" i="2"/>
  <c r="M44" i="2"/>
  <c r="L44" i="2"/>
  <c r="R40" i="2"/>
  <c r="Q40" i="2"/>
  <c r="P40" i="2"/>
  <c r="N40" i="2"/>
  <c r="M40" i="2"/>
  <c r="L40" i="2"/>
  <c r="R36" i="2"/>
  <c r="Q36" i="2"/>
  <c r="P36" i="2"/>
  <c r="N36" i="2"/>
  <c r="M36" i="2"/>
  <c r="L36" i="2"/>
  <c r="R32" i="2"/>
  <c r="Q32" i="2"/>
  <c r="P32" i="2"/>
  <c r="N32" i="2"/>
  <c r="M32" i="2"/>
  <c r="L32" i="2"/>
  <c r="R28" i="2"/>
  <c r="Q28" i="2"/>
  <c r="P28" i="2"/>
  <c r="N28" i="2"/>
  <c r="M28" i="2"/>
  <c r="L28" i="2"/>
  <c r="R24" i="2"/>
  <c r="Q24" i="2"/>
  <c r="P24" i="2"/>
  <c r="N24" i="2"/>
  <c r="M24" i="2"/>
  <c r="L24" i="2"/>
  <c r="R20" i="2"/>
  <c r="Q20" i="2"/>
  <c r="P20" i="2"/>
  <c r="N20" i="2"/>
  <c r="M20" i="2"/>
  <c r="L20" i="2"/>
  <c r="R16" i="2"/>
  <c r="Q16" i="2"/>
  <c r="P16" i="2"/>
  <c r="N16" i="2"/>
  <c r="M16" i="2"/>
  <c r="L16" i="2"/>
  <c r="R12" i="2"/>
  <c r="Q12" i="2"/>
  <c r="P12" i="2"/>
  <c r="N12" i="2"/>
  <c r="M12" i="2"/>
  <c r="L12" i="2"/>
  <c r="R8" i="2"/>
  <c r="Q8" i="2"/>
  <c r="P8" i="2"/>
  <c r="N8" i="2"/>
  <c r="M8" i="2"/>
  <c r="L8" i="2"/>
  <c r="R9" i="1"/>
  <c r="S45" i="1"/>
  <c r="R45" i="1"/>
  <c r="Q45" i="1"/>
  <c r="P45" i="1"/>
  <c r="N45" i="1"/>
  <c r="M45" i="1"/>
  <c r="L45" i="1"/>
  <c r="S41" i="1"/>
  <c r="R41" i="1"/>
  <c r="Q41" i="1"/>
  <c r="P41" i="1"/>
  <c r="N41" i="1"/>
  <c r="M41" i="1"/>
  <c r="L41" i="1"/>
  <c r="S37" i="1"/>
  <c r="R37" i="1"/>
  <c r="Q37" i="1"/>
  <c r="P37" i="1"/>
  <c r="N37" i="1"/>
  <c r="M37" i="1"/>
  <c r="L37" i="1"/>
  <c r="S33" i="1"/>
  <c r="R33" i="1"/>
  <c r="Q33" i="1"/>
  <c r="P33" i="1"/>
  <c r="N33" i="1"/>
  <c r="M33" i="1"/>
  <c r="L33" i="1"/>
  <c r="S29" i="1"/>
  <c r="R29" i="1"/>
  <c r="Q29" i="1"/>
  <c r="P29" i="1"/>
  <c r="N29" i="1"/>
  <c r="M29" i="1"/>
  <c r="L29" i="1"/>
  <c r="S25" i="1"/>
  <c r="R25" i="1"/>
  <c r="Q25" i="1"/>
  <c r="P25" i="1"/>
  <c r="N25" i="1"/>
  <c r="M25" i="1"/>
  <c r="L25" i="1"/>
  <c r="S21" i="1"/>
  <c r="R21" i="1"/>
  <c r="Q21" i="1"/>
  <c r="P21" i="1"/>
  <c r="N21" i="1"/>
  <c r="M21" i="1"/>
  <c r="L21" i="1"/>
  <c r="S17" i="1"/>
  <c r="R17" i="1"/>
  <c r="Q17" i="1"/>
  <c r="P17" i="1"/>
  <c r="N17" i="1"/>
  <c r="M17" i="1"/>
  <c r="L17" i="1"/>
  <c r="S13" i="1"/>
  <c r="R13" i="1"/>
  <c r="Q13" i="1"/>
  <c r="P13" i="1"/>
  <c r="N13" i="1"/>
  <c r="M13" i="1"/>
  <c r="L13" i="1"/>
  <c r="L9" i="1"/>
  <c r="M9" i="1"/>
  <c r="N9" i="1"/>
  <c r="S9" i="1"/>
  <c r="P9" i="1"/>
  <c r="Q9" i="1"/>
</calcChain>
</file>

<file path=xl/sharedStrings.xml><?xml version="1.0" encoding="utf-8"?>
<sst xmlns="http://schemas.openxmlformats.org/spreadsheetml/2006/main" count="80" uniqueCount="37">
  <si>
    <t>Firefly</t>
  </si>
  <si>
    <t>Renilla</t>
  </si>
  <si>
    <t>Ratio</t>
  </si>
  <si>
    <t>MEAN</t>
  </si>
  <si>
    <t>Mean * 100</t>
  </si>
  <si>
    <t>SD</t>
  </si>
  <si>
    <t>SEM</t>
  </si>
  <si>
    <t>293 cells - Renilla+GTIIC+PcDna</t>
  </si>
  <si>
    <t>293 cells - Renilla+GTIIC+YAP</t>
  </si>
  <si>
    <t>shAmot - Renilla+GTIIC+PcDna</t>
  </si>
  <si>
    <t>shAmot - Renilla+GTIIC+YAP</t>
  </si>
  <si>
    <t>Renilla+GTIIC+pcDNA+Amot</t>
  </si>
  <si>
    <t>Renilla+GTIIC+YAP+Amot</t>
  </si>
  <si>
    <t>Renilla+GTIIC+pcDNA+S176A</t>
  </si>
  <si>
    <t>Renilla+GTIIC+YAP+S176A</t>
  </si>
  <si>
    <t>Renilla+GTIIC+pcDNA+S176E</t>
  </si>
  <si>
    <t>Renilla+GTIIC+YAP+S176E</t>
  </si>
  <si>
    <t>293 cells - Renilla+Hip+PcDna</t>
  </si>
  <si>
    <t>293 cells - Renilla+Hip+YAP</t>
  </si>
  <si>
    <t>shAmot - Renilla+Hip+PcDna</t>
  </si>
  <si>
    <t>shAmot - Renilla+Hip+YAP</t>
  </si>
  <si>
    <t>Renilla+Hip+pcDNA+Amot</t>
  </si>
  <si>
    <t>Renilla+Hip+YAP+Amot</t>
  </si>
  <si>
    <t>Renilla+Hip+pcDNA+S176A</t>
  </si>
  <si>
    <t>Renilla+Hip+YAP+S176A</t>
  </si>
  <si>
    <t>Renilla+Hip+pcDNA+S176E</t>
  </si>
  <si>
    <t>Renilla+Hip+YAP+S176E</t>
  </si>
  <si>
    <t>293 cells - Renilla+HOP+PcDna</t>
  </si>
  <si>
    <t>293 cells - Renilla+HOP+YAP</t>
  </si>
  <si>
    <t>shAmot - Renilla+HOP+PcDna</t>
  </si>
  <si>
    <t>shAmot - Renilla+HOP+YAP</t>
  </si>
  <si>
    <t>Renilla+HOP+pcDNA+Amot</t>
  </si>
  <si>
    <t>Renilla+HOP+YAP+Amot</t>
  </si>
  <si>
    <t>Renilla+HOP+pcDNA+S176A</t>
  </si>
  <si>
    <t>Renilla+HOP+YAP+S176A</t>
  </si>
  <si>
    <t>Renilla+HOP+pcDNA+S176E</t>
  </si>
  <si>
    <t>Renilla+HOP+YAP+S17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2" borderId="0" xfId="0" applyFill="1"/>
    <xf numFmtId="0" fontId="1" fillId="2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externalLink" Target="externalLinks/externalLink3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uciferase Assay - Hip reporte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93 cells - Renilla+Hip+PcDna</c:v>
          </c:tx>
          <c:invertIfNegative val="0"/>
          <c:errBars>
            <c:errBarType val="both"/>
            <c:errValType val="cust"/>
            <c:noEndCap val="0"/>
            <c:plus>
              <c:numRef>
                <c:f>[1]Sheet1!$S$10</c:f>
                <c:numCache>
                  <c:formatCode>General</c:formatCode>
                  <c:ptCount val="1"/>
                  <c:pt idx="0">
                    <c:v>0.00100377858037161</c:v>
                  </c:pt>
                </c:numCache>
              </c:numRef>
            </c:plus>
            <c:minus>
              <c:numRef>
                <c:f>[1]Sheet1!$S$10</c:f>
                <c:numCache>
                  <c:formatCode>General</c:formatCode>
                  <c:ptCount val="1"/>
                  <c:pt idx="0">
                    <c:v>0.00100377858037161</c:v>
                  </c:pt>
                </c:numCache>
              </c:numRef>
            </c:minus>
          </c:errBars>
          <c:val>
            <c:numRef>
              <c:f>[1]Sheet1!$Q$10</c:f>
              <c:numCache>
                <c:formatCode>General</c:formatCode>
                <c:ptCount val="1"/>
                <c:pt idx="0">
                  <c:v>1.123381475607108</c:v>
                </c:pt>
              </c:numCache>
            </c:numRef>
          </c:val>
        </c:ser>
        <c:ser>
          <c:idx val="1"/>
          <c:order val="1"/>
          <c:tx>
            <c:v>293 cells - Renilla+Hip+YAP</c:v>
          </c:tx>
          <c:invertIfNegative val="0"/>
          <c:errBars>
            <c:errBarType val="both"/>
            <c:errValType val="cust"/>
            <c:noEndCap val="0"/>
            <c:plus>
              <c:numRef>
                <c:f>[1]Sheet1!$R$14</c:f>
                <c:numCache>
                  <c:formatCode>General</c:formatCode>
                  <c:ptCount val="1"/>
                  <c:pt idx="0">
                    <c:v>0.00543571029357751</c:v>
                  </c:pt>
                </c:numCache>
              </c:numRef>
            </c:plus>
            <c:minus>
              <c:numRef>
                <c:f>[1]Sheet1!$R$14</c:f>
                <c:numCache>
                  <c:formatCode>General</c:formatCode>
                  <c:ptCount val="1"/>
                  <c:pt idx="0">
                    <c:v>0.00543571029357751</c:v>
                  </c:pt>
                </c:numCache>
              </c:numRef>
            </c:minus>
          </c:errBars>
          <c:val>
            <c:numRef>
              <c:f>[1]Sheet1!$Q$14</c:f>
              <c:numCache>
                <c:formatCode>General</c:formatCode>
                <c:ptCount val="1"/>
                <c:pt idx="0">
                  <c:v>1.63403166708909</c:v>
                </c:pt>
              </c:numCache>
            </c:numRef>
          </c:val>
        </c:ser>
        <c:ser>
          <c:idx val="2"/>
          <c:order val="2"/>
          <c:tx>
            <c:v>shAmot - Renilla+Hip+PcDna</c:v>
          </c:tx>
          <c:invertIfNegative val="0"/>
          <c:errBars>
            <c:errBarType val="both"/>
            <c:errValType val="cust"/>
            <c:noEndCap val="0"/>
            <c:plus>
              <c:numRef>
                <c:f>[1]Sheet1!$R$18</c:f>
                <c:numCache>
                  <c:formatCode>General</c:formatCode>
                  <c:ptCount val="1"/>
                  <c:pt idx="0">
                    <c:v>0.00109420660278449</c:v>
                  </c:pt>
                </c:numCache>
              </c:numRef>
            </c:plus>
            <c:minus>
              <c:numRef>
                <c:f>[1]Sheet1!$R$18</c:f>
                <c:numCache>
                  <c:formatCode>General</c:formatCode>
                  <c:ptCount val="1"/>
                  <c:pt idx="0">
                    <c:v>0.00109420660278449</c:v>
                  </c:pt>
                </c:numCache>
              </c:numRef>
            </c:minus>
          </c:errBars>
          <c:val>
            <c:numRef>
              <c:f>[1]Sheet1!$Q$18</c:f>
              <c:numCache>
                <c:formatCode>General</c:formatCode>
                <c:ptCount val="1"/>
                <c:pt idx="0">
                  <c:v>0.656063234078348</c:v>
                </c:pt>
              </c:numCache>
            </c:numRef>
          </c:val>
        </c:ser>
        <c:ser>
          <c:idx val="3"/>
          <c:order val="3"/>
          <c:tx>
            <c:v>shAmot - Renilla+Hip+YAP</c:v>
          </c:tx>
          <c:invertIfNegative val="0"/>
          <c:errBars>
            <c:errBarType val="both"/>
            <c:errValType val="cust"/>
            <c:noEndCap val="0"/>
            <c:plus>
              <c:numRef>
                <c:f>[1]Sheet1!$R$22</c:f>
                <c:numCache>
                  <c:formatCode>General</c:formatCode>
                  <c:ptCount val="1"/>
                  <c:pt idx="0">
                    <c:v>0.00493350697466402</c:v>
                  </c:pt>
                </c:numCache>
              </c:numRef>
            </c:plus>
            <c:minus>
              <c:numRef>
                <c:f>[1]Sheet1!$R$22</c:f>
                <c:numCache>
                  <c:formatCode>General</c:formatCode>
                  <c:ptCount val="1"/>
                  <c:pt idx="0">
                    <c:v>0.00493350697466402</c:v>
                  </c:pt>
                </c:numCache>
              </c:numRef>
            </c:minus>
          </c:errBars>
          <c:val>
            <c:numRef>
              <c:f>[1]Sheet1!$Q$22</c:f>
              <c:numCache>
                <c:formatCode>General</c:formatCode>
                <c:ptCount val="1"/>
                <c:pt idx="0">
                  <c:v>0.65941983226207</c:v>
                </c:pt>
              </c:numCache>
            </c:numRef>
          </c:val>
        </c:ser>
        <c:ser>
          <c:idx val="4"/>
          <c:order val="4"/>
          <c:tx>
            <c:v>Renilla+Hip+pcDNA+Amot</c:v>
          </c:tx>
          <c:invertIfNegative val="0"/>
          <c:errBars>
            <c:errBarType val="both"/>
            <c:errValType val="cust"/>
            <c:noEndCap val="0"/>
            <c:plus>
              <c:numRef>
                <c:f>[1]Sheet1!$R$26</c:f>
                <c:numCache>
                  <c:formatCode>General</c:formatCode>
                  <c:ptCount val="1"/>
                  <c:pt idx="0">
                    <c:v>0.00182517164937294</c:v>
                  </c:pt>
                </c:numCache>
              </c:numRef>
            </c:plus>
            <c:minus>
              <c:numRef>
                <c:f>[1]Sheet1!$R$26</c:f>
                <c:numCache>
                  <c:formatCode>General</c:formatCode>
                  <c:ptCount val="1"/>
                  <c:pt idx="0">
                    <c:v>0.00182517164937294</c:v>
                  </c:pt>
                </c:numCache>
              </c:numRef>
            </c:minus>
          </c:errBars>
          <c:val>
            <c:numRef>
              <c:f>[1]Sheet1!$Q$26</c:f>
              <c:numCache>
                <c:formatCode>General</c:formatCode>
                <c:ptCount val="1"/>
                <c:pt idx="0">
                  <c:v>0.537202129412636</c:v>
                </c:pt>
              </c:numCache>
            </c:numRef>
          </c:val>
        </c:ser>
        <c:ser>
          <c:idx val="5"/>
          <c:order val="5"/>
          <c:tx>
            <c:v>Renilla+Hip+YAP+Amot</c:v>
          </c:tx>
          <c:invertIfNegative val="0"/>
          <c:errBars>
            <c:errBarType val="both"/>
            <c:errValType val="cust"/>
            <c:noEndCap val="0"/>
            <c:plus>
              <c:numRef>
                <c:f>[1]Sheet1!$R$30</c:f>
                <c:numCache>
                  <c:formatCode>General</c:formatCode>
                  <c:ptCount val="1"/>
                  <c:pt idx="0">
                    <c:v>0.00244642637593876</c:v>
                  </c:pt>
                </c:numCache>
              </c:numRef>
            </c:plus>
            <c:minus>
              <c:numRef>
                <c:f>[1]Sheet1!$R$30</c:f>
                <c:numCache>
                  <c:formatCode>General</c:formatCode>
                  <c:ptCount val="1"/>
                  <c:pt idx="0">
                    <c:v>0.00244642637593876</c:v>
                  </c:pt>
                </c:numCache>
              </c:numRef>
            </c:minus>
          </c:errBars>
          <c:val>
            <c:numRef>
              <c:f>[1]Sheet1!$Q$30</c:f>
              <c:numCache>
                <c:formatCode>General</c:formatCode>
                <c:ptCount val="1"/>
                <c:pt idx="0">
                  <c:v>1.362060140762094</c:v>
                </c:pt>
              </c:numCache>
            </c:numRef>
          </c:val>
        </c:ser>
        <c:ser>
          <c:idx val="6"/>
          <c:order val="6"/>
          <c:tx>
            <c:v>Renilla+Hip+pcDNA+S176A</c:v>
          </c:tx>
          <c:invertIfNegative val="0"/>
          <c:errBars>
            <c:errBarType val="both"/>
            <c:errValType val="cust"/>
            <c:noEndCap val="0"/>
            <c:plus>
              <c:numRef>
                <c:f>[1]Sheet1!$R$34</c:f>
                <c:numCache>
                  <c:formatCode>General</c:formatCode>
                  <c:ptCount val="1"/>
                  <c:pt idx="0">
                    <c:v>0.0034145667080833</c:v>
                  </c:pt>
                </c:numCache>
              </c:numRef>
            </c:plus>
            <c:minus>
              <c:numRef>
                <c:f>[1]Sheet1!$R$34</c:f>
                <c:numCache>
                  <c:formatCode>General</c:formatCode>
                  <c:ptCount val="1"/>
                  <c:pt idx="0">
                    <c:v>0.0034145667080833</c:v>
                  </c:pt>
                </c:numCache>
              </c:numRef>
            </c:minus>
          </c:errBars>
          <c:val>
            <c:numRef>
              <c:f>[1]Sheet1!$Q$34</c:f>
              <c:numCache>
                <c:formatCode>General</c:formatCode>
                <c:ptCount val="1"/>
                <c:pt idx="0">
                  <c:v>0.580204143949428</c:v>
                </c:pt>
              </c:numCache>
            </c:numRef>
          </c:val>
        </c:ser>
        <c:ser>
          <c:idx val="7"/>
          <c:order val="7"/>
          <c:tx>
            <c:v>Renilla+Hip+YAP+S176A</c:v>
          </c:tx>
          <c:invertIfNegative val="0"/>
          <c:errBars>
            <c:errBarType val="both"/>
            <c:errValType val="cust"/>
            <c:noEndCap val="0"/>
            <c:plus>
              <c:numRef>
                <c:f>[1]Sheet1!$R$38</c:f>
                <c:numCache>
                  <c:formatCode>General</c:formatCode>
                  <c:ptCount val="1"/>
                  <c:pt idx="0">
                    <c:v>0.00282857791306968</c:v>
                  </c:pt>
                </c:numCache>
              </c:numRef>
            </c:plus>
            <c:minus>
              <c:numRef>
                <c:f>[1]Sheet1!$R$38</c:f>
                <c:numCache>
                  <c:formatCode>General</c:formatCode>
                  <c:ptCount val="1"/>
                  <c:pt idx="0">
                    <c:v>0.00282857791306968</c:v>
                  </c:pt>
                </c:numCache>
              </c:numRef>
            </c:minus>
          </c:errBars>
          <c:val>
            <c:numRef>
              <c:f>[1]Sheet1!$Q$38</c:f>
              <c:numCache>
                <c:formatCode>General</c:formatCode>
                <c:ptCount val="1"/>
                <c:pt idx="0">
                  <c:v>1.050483247564613</c:v>
                </c:pt>
              </c:numCache>
            </c:numRef>
          </c:val>
        </c:ser>
        <c:ser>
          <c:idx val="8"/>
          <c:order val="8"/>
          <c:tx>
            <c:v>Renilla+Hip+pcDNA+S176E</c:v>
          </c:tx>
          <c:invertIfNegative val="0"/>
          <c:errBars>
            <c:errBarType val="both"/>
            <c:errValType val="cust"/>
            <c:noEndCap val="0"/>
            <c:plus>
              <c:numRef>
                <c:f>[1]Sheet1!$R$42</c:f>
                <c:numCache>
                  <c:formatCode>General</c:formatCode>
                  <c:ptCount val="1"/>
                  <c:pt idx="0">
                    <c:v>0.00342478821877156</c:v>
                  </c:pt>
                </c:numCache>
              </c:numRef>
            </c:plus>
            <c:minus>
              <c:numRef>
                <c:f>[1]Sheet1!$R$42</c:f>
                <c:numCache>
                  <c:formatCode>General</c:formatCode>
                  <c:ptCount val="1"/>
                  <c:pt idx="0">
                    <c:v>0.00342478821877156</c:v>
                  </c:pt>
                </c:numCache>
              </c:numRef>
            </c:minus>
          </c:errBars>
          <c:val>
            <c:numRef>
              <c:f>[1]Sheet1!$Q$42</c:f>
              <c:numCache>
                <c:formatCode>General</c:formatCode>
                <c:ptCount val="1"/>
                <c:pt idx="0">
                  <c:v>0.634641807739318</c:v>
                </c:pt>
              </c:numCache>
            </c:numRef>
          </c:val>
        </c:ser>
        <c:ser>
          <c:idx val="9"/>
          <c:order val="9"/>
          <c:tx>
            <c:v>Renilla+Hip+YAP+S176E</c:v>
          </c:tx>
          <c:invertIfNegative val="0"/>
          <c:errBars>
            <c:errBarType val="both"/>
            <c:errValType val="cust"/>
            <c:noEndCap val="0"/>
            <c:plus>
              <c:numRef>
                <c:f>[1]Sheet1!$R$46</c:f>
                <c:numCache>
                  <c:formatCode>General</c:formatCode>
                  <c:ptCount val="1"/>
                  <c:pt idx="0">
                    <c:v>0.00235672091900252</c:v>
                  </c:pt>
                </c:numCache>
              </c:numRef>
            </c:plus>
            <c:minus>
              <c:numRef>
                <c:f>[1]Sheet1!$R$46</c:f>
                <c:numCache>
                  <c:formatCode>General</c:formatCode>
                  <c:ptCount val="1"/>
                  <c:pt idx="0">
                    <c:v>0.00235672091900252</c:v>
                  </c:pt>
                </c:numCache>
              </c:numRef>
            </c:minus>
          </c:errBars>
          <c:val>
            <c:numRef>
              <c:f>[1]Sheet1!$Q$46</c:f>
              <c:numCache>
                <c:formatCode>General</c:formatCode>
                <c:ptCount val="1"/>
                <c:pt idx="0">
                  <c:v>0.8355251428960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1825640"/>
        <c:axId val="-2107745464"/>
      </c:barChart>
      <c:catAx>
        <c:axId val="-2111825640"/>
        <c:scaling>
          <c:orientation val="minMax"/>
        </c:scaling>
        <c:delete val="1"/>
        <c:axPos val="b"/>
        <c:majorTickMark val="out"/>
        <c:minorTickMark val="none"/>
        <c:tickLblPos val="nextTo"/>
        <c:crossAx val="-2107745464"/>
        <c:crosses val="autoZero"/>
        <c:auto val="1"/>
        <c:lblAlgn val="ctr"/>
        <c:lblOffset val="100"/>
        <c:noMultiLvlLbl val="0"/>
      </c:catAx>
      <c:valAx>
        <c:axId val="-21077454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Luciferase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18256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uciferase Assay - Hip reporte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93 cells - Renilla+Hip+PcDna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heet1!$S$10</c:f>
                <c:numCache>
                  <c:formatCode>General</c:formatCode>
                  <c:ptCount val="1"/>
                  <c:pt idx="0">
                    <c:v>0.00100377858037161</c:v>
                  </c:pt>
                </c:numCache>
              </c:numRef>
            </c:plus>
            <c:minus>
              <c:numRef>
                <c:f>[1]Sheet1!$S$10</c:f>
                <c:numCache>
                  <c:formatCode>General</c:formatCode>
                  <c:ptCount val="1"/>
                  <c:pt idx="0">
                    <c:v>0.00100377858037161</c:v>
                  </c:pt>
                </c:numCache>
              </c:numRef>
            </c:minus>
          </c:errBars>
          <c:val>
            <c:numRef>
              <c:f>[1]Sheet1!$Q$10</c:f>
              <c:numCache>
                <c:formatCode>General</c:formatCode>
                <c:ptCount val="1"/>
                <c:pt idx="0">
                  <c:v>1.123381475607108</c:v>
                </c:pt>
              </c:numCache>
            </c:numRef>
          </c:val>
        </c:ser>
        <c:ser>
          <c:idx val="1"/>
          <c:order val="1"/>
          <c:tx>
            <c:v>293 cells - Renilla+Hip+YAP</c:v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R$14</c:f>
                <c:numCache>
                  <c:formatCode>General</c:formatCode>
                  <c:ptCount val="1"/>
                  <c:pt idx="0">
                    <c:v>0.00543571029357751</c:v>
                  </c:pt>
                </c:numCache>
              </c:numRef>
            </c:plus>
            <c:minus>
              <c:numRef>
                <c:f>[1]Sheet1!$R$14</c:f>
                <c:numCache>
                  <c:formatCode>General</c:formatCode>
                  <c:ptCount val="1"/>
                  <c:pt idx="0">
                    <c:v>0.00543571029357751</c:v>
                  </c:pt>
                </c:numCache>
              </c:numRef>
            </c:minus>
          </c:errBars>
          <c:val>
            <c:numRef>
              <c:f>[1]Sheet1!$Q$14</c:f>
              <c:numCache>
                <c:formatCode>General</c:formatCode>
                <c:ptCount val="1"/>
                <c:pt idx="0">
                  <c:v>1.63403166708909</c:v>
                </c:pt>
              </c:numCache>
            </c:numRef>
          </c:val>
        </c:ser>
        <c:ser>
          <c:idx val="3"/>
          <c:order val="2"/>
          <c:tx>
            <c:v>shAmot - Renilla+Hip+YAP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uciferase assay - HIP reporter'!$R$21</c:f>
                <c:numCache>
                  <c:formatCode>General</c:formatCode>
                  <c:ptCount val="1"/>
                  <c:pt idx="0">
                    <c:v>0.0493350697466402</c:v>
                  </c:pt>
                </c:numCache>
              </c:numRef>
            </c:plus>
            <c:minus>
              <c:numRef>
                <c:f>'Luciferase assay - HIP reporter'!$R$21</c:f>
                <c:numCache>
                  <c:formatCode>General</c:formatCode>
                  <c:ptCount val="1"/>
                  <c:pt idx="0">
                    <c:v>0.0493350697466402</c:v>
                  </c:pt>
                </c:numCache>
              </c:numRef>
            </c:minus>
          </c:errBars>
          <c:val>
            <c:numRef>
              <c:f>[1]Sheet1!$Q$22</c:f>
              <c:numCache>
                <c:formatCode>General</c:formatCode>
                <c:ptCount val="1"/>
                <c:pt idx="0">
                  <c:v>0.65941983226207</c:v>
                </c:pt>
              </c:numCache>
            </c:numRef>
          </c:val>
        </c:ser>
        <c:ser>
          <c:idx val="5"/>
          <c:order val="3"/>
          <c:tx>
            <c:v>shAmot Renilla+Hip+YAP+Amot</c:v>
          </c:tx>
          <c:spPr>
            <a:pattFill prst="pct25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uciferase assay - HIP reporter'!$R$29</c:f>
                <c:numCache>
                  <c:formatCode>General</c:formatCode>
                  <c:ptCount val="1"/>
                  <c:pt idx="0">
                    <c:v>0.104464263759388</c:v>
                  </c:pt>
                </c:numCache>
              </c:numRef>
            </c:plus>
            <c:minus>
              <c:numRef>
                <c:f>'Luciferase assay - HIP reporter'!$R$29</c:f>
                <c:numCache>
                  <c:formatCode>General</c:formatCode>
                  <c:ptCount val="1"/>
                  <c:pt idx="0">
                    <c:v>0.104464263759388</c:v>
                  </c:pt>
                </c:numCache>
              </c:numRef>
            </c:minus>
          </c:errBars>
          <c:val>
            <c:numRef>
              <c:f>[1]Sheet1!$Q$30</c:f>
              <c:numCache>
                <c:formatCode>General</c:formatCode>
                <c:ptCount val="1"/>
                <c:pt idx="0">
                  <c:v>1.362060140762094</c:v>
                </c:pt>
              </c:numCache>
            </c:numRef>
          </c:val>
        </c:ser>
        <c:ser>
          <c:idx val="7"/>
          <c:order val="4"/>
          <c:tx>
            <c:v>shAmot Renilla+Hip+YAP+S176A</c:v>
          </c:tx>
          <c:spPr>
            <a:pattFill prst="smGrid">
              <a:fgClr>
                <a:schemeClr val="bg2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uciferase assay - HIP reporter'!$R$37</c:f>
                <c:numCache>
                  <c:formatCode>General</c:formatCode>
                  <c:ptCount val="1"/>
                  <c:pt idx="0">
                    <c:v>0.151506322287335</c:v>
                  </c:pt>
                </c:numCache>
              </c:numRef>
            </c:plus>
            <c:minus>
              <c:numRef>
                <c:f>'Luciferase assay - HIP reporter'!$R$37</c:f>
                <c:numCache>
                  <c:formatCode>General</c:formatCode>
                  <c:ptCount val="1"/>
                  <c:pt idx="0">
                    <c:v>0.151506322287335</c:v>
                  </c:pt>
                </c:numCache>
              </c:numRef>
            </c:minus>
          </c:errBars>
          <c:val>
            <c:numRef>
              <c:f>[1]Sheet1!$Q$38</c:f>
              <c:numCache>
                <c:formatCode>General</c:formatCode>
                <c:ptCount val="1"/>
                <c:pt idx="0">
                  <c:v>1.050483247564613</c:v>
                </c:pt>
              </c:numCache>
            </c:numRef>
          </c:val>
        </c:ser>
        <c:ser>
          <c:idx val="9"/>
          <c:order val="5"/>
          <c:tx>
            <c:v>shAmot Renilla+Hip+YAP+S176E</c:v>
          </c:tx>
          <c:spPr>
            <a:pattFill prst="pct50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uciferase assay - HIP reporter'!$R$45</c:f>
                <c:numCache>
                  <c:formatCode>General</c:formatCode>
                  <c:ptCount val="1"/>
                  <c:pt idx="0">
                    <c:v>0.0672101990024612</c:v>
                  </c:pt>
                </c:numCache>
              </c:numRef>
            </c:plus>
            <c:minus>
              <c:numRef>
                <c:f>'Luciferase assay - HIP reporter'!$R$45</c:f>
                <c:numCache>
                  <c:formatCode>General</c:formatCode>
                  <c:ptCount val="1"/>
                  <c:pt idx="0">
                    <c:v>0.0672101990024612</c:v>
                  </c:pt>
                </c:numCache>
              </c:numRef>
            </c:minus>
          </c:errBars>
          <c:val>
            <c:numRef>
              <c:f>[1]Sheet1!$Q$46</c:f>
              <c:numCache>
                <c:formatCode>General</c:formatCode>
                <c:ptCount val="1"/>
                <c:pt idx="0">
                  <c:v>0.8355251428960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7667496"/>
        <c:axId val="-2107686712"/>
      </c:barChart>
      <c:catAx>
        <c:axId val="-2107667496"/>
        <c:scaling>
          <c:orientation val="minMax"/>
        </c:scaling>
        <c:delete val="1"/>
        <c:axPos val="b"/>
        <c:majorTickMark val="out"/>
        <c:minorTickMark val="none"/>
        <c:tickLblPos val="nextTo"/>
        <c:crossAx val="-2107686712"/>
        <c:crosses val="autoZero"/>
        <c:auto val="1"/>
        <c:lblAlgn val="ctr"/>
        <c:lblOffset val="100"/>
        <c:noMultiLvlLbl val="0"/>
      </c:catAx>
      <c:valAx>
        <c:axId val="-21076867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Relative</a:t>
                </a:r>
                <a:r>
                  <a:rPr lang="en-US" sz="1400" baseline="0"/>
                  <a:t> Luciferase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00641848523748395"/>
              <c:y val="0.3621404682274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1076674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uciferase Assay - Hop reporte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93 cells - Renilla+Hop+PcDna</c:v>
          </c:tx>
          <c:invertIfNegative val="0"/>
          <c:errBars>
            <c:errBarType val="both"/>
            <c:errValType val="cust"/>
            <c:noEndCap val="0"/>
            <c:plus>
              <c:numRef>
                <c:f>[2]Sheet1!$S$10</c:f>
                <c:numCache>
                  <c:formatCode>General</c:formatCode>
                  <c:ptCount val="1"/>
                  <c:pt idx="0">
                    <c:v>0.039382645479748</c:v>
                  </c:pt>
                </c:numCache>
              </c:numRef>
            </c:plus>
            <c:minus>
              <c:numRef>
                <c:f>[2]Sheet1!$S$10</c:f>
                <c:numCache>
                  <c:formatCode>General</c:formatCode>
                  <c:ptCount val="1"/>
                  <c:pt idx="0">
                    <c:v>0.039382645479748</c:v>
                  </c:pt>
                </c:numCache>
              </c:numRef>
            </c:minus>
          </c:errBars>
          <c:val>
            <c:numRef>
              <c:f>[2]Sheet1!$P$10</c:f>
              <c:numCache>
                <c:formatCode>General</c:formatCode>
                <c:ptCount val="1"/>
                <c:pt idx="0">
                  <c:v>1.067149548407591</c:v>
                </c:pt>
              </c:numCache>
            </c:numRef>
          </c:val>
        </c:ser>
        <c:ser>
          <c:idx val="1"/>
          <c:order val="1"/>
          <c:tx>
            <c:v>293 cells - Renilla+Hop+YAP</c:v>
          </c:tx>
          <c:invertIfNegative val="0"/>
          <c:errBars>
            <c:errBarType val="both"/>
            <c:errValType val="cust"/>
            <c:noEndCap val="0"/>
            <c:plus>
              <c:numRef>
                <c:f>[2]Sheet1!$R$14</c:f>
                <c:numCache>
                  <c:formatCode>General</c:formatCode>
                  <c:ptCount val="1"/>
                  <c:pt idx="0">
                    <c:v>0.554737348079603</c:v>
                  </c:pt>
                </c:numCache>
              </c:numRef>
            </c:plus>
            <c:minus>
              <c:numRef>
                <c:f>[2]Sheet1!$R$14</c:f>
                <c:numCache>
                  <c:formatCode>General</c:formatCode>
                  <c:ptCount val="1"/>
                  <c:pt idx="0">
                    <c:v>0.554737348079603</c:v>
                  </c:pt>
                </c:numCache>
              </c:numRef>
            </c:minus>
          </c:errBars>
          <c:val>
            <c:numRef>
              <c:f>[2]Sheet1!$P$14</c:f>
              <c:numCache>
                <c:formatCode>General</c:formatCode>
                <c:ptCount val="1"/>
                <c:pt idx="0">
                  <c:v>5.397416023243185</c:v>
                </c:pt>
              </c:numCache>
            </c:numRef>
          </c:val>
        </c:ser>
        <c:ser>
          <c:idx val="2"/>
          <c:order val="2"/>
          <c:tx>
            <c:v>shAmot - Renilla+Hop+PcDna</c:v>
          </c:tx>
          <c:invertIfNegative val="0"/>
          <c:errBars>
            <c:errBarType val="both"/>
            <c:errValType val="cust"/>
            <c:noEndCap val="0"/>
            <c:plus>
              <c:numRef>
                <c:f>[2]Sheet1!$R$18</c:f>
                <c:numCache>
                  <c:formatCode>General</c:formatCode>
                  <c:ptCount val="1"/>
                  <c:pt idx="0">
                    <c:v>0.216161445627777</c:v>
                  </c:pt>
                </c:numCache>
              </c:numRef>
            </c:plus>
            <c:minus>
              <c:numRef>
                <c:f>[2]Sheet1!$R$18</c:f>
                <c:numCache>
                  <c:formatCode>General</c:formatCode>
                  <c:ptCount val="1"/>
                  <c:pt idx="0">
                    <c:v>0.216161445627777</c:v>
                  </c:pt>
                </c:numCache>
              </c:numRef>
            </c:minus>
          </c:errBars>
          <c:val>
            <c:numRef>
              <c:f>[2]Sheet1!$P$18</c:f>
              <c:numCache>
                <c:formatCode>General</c:formatCode>
                <c:ptCount val="1"/>
                <c:pt idx="0">
                  <c:v>2.059920723601049</c:v>
                </c:pt>
              </c:numCache>
            </c:numRef>
          </c:val>
        </c:ser>
        <c:ser>
          <c:idx val="3"/>
          <c:order val="3"/>
          <c:tx>
            <c:v>shAmot - Renilla+Hop+YAP</c:v>
          </c:tx>
          <c:invertIfNegative val="0"/>
          <c:errBars>
            <c:errBarType val="both"/>
            <c:errValType val="cust"/>
            <c:noEndCap val="0"/>
            <c:plus>
              <c:numRef>
                <c:f>[2]Sheet1!$R$22</c:f>
                <c:numCache>
                  <c:formatCode>General</c:formatCode>
                  <c:ptCount val="1"/>
                  <c:pt idx="0">
                    <c:v>0.486052022084354</c:v>
                  </c:pt>
                </c:numCache>
              </c:numRef>
            </c:plus>
            <c:minus>
              <c:numRef>
                <c:f>[2]Sheet1!$R$22</c:f>
                <c:numCache>
                  <c:formatCode>General</c:formatCode>
                  <c:ptCount val="1"/>
                  <c:pt idx="0">
                    <c:v>0.486052022084354</c:v>
                  </c:pt>
                </c:numCache>
              </c:numRef>
            </c:minus>
          </c:errBars>
          <c:val>
            <c:numRef>
              <c:f>[2]Sheet1!$P$22</c:f>
              <c:numCache>
                <c:formatCode>General</c:formatCode>
                <c:ptCount val="1"/>
                <c:pt idx="0">
                  <c:v>2.598385013447675</c:v>
                </c:pt>
              </c:numCache>
            </c:numRef>
          </c:val>
        </c:ser>
        <c:ser>
          <c:idx val="4"/>
          <c:order val="4"/>
          <c:tx>
            <c:v>Renilla+Hop+pcDNA+Amot</c:v>
          </c:tx>
          <c:invertIfNegative val="0"/>
          <c:errBars>
            <c:errBarType val="both"/>
            <c:errValType val="cust"/>
            <c:noEndCap val="0"/>
            <c:plus>
              <c:numRef>
                <c:f>[2]Sheet1!$R$26</c:f>
                <c:numCache>
                  <c:formatCode>General</c:formatCode>
                  <c:ptCount val="1"/>
                  <c:pt idx="0">
                    <c:v>0.0894355529499861</c:v>
                  </c:pt>
                </c:numCache>
              </c:numRef>
            </c:plus>
            <c:minus>
              <c:numRef>
                <c:f>[2]Sheet1!$R$26</c:f>
                <c:numCache>
                  <c:formatCode>General</c:formatCode>
                  <c:ptCount val="1"/>
                  <c:pt idx="0">
                    <c:v>0.0894355529499861</c:v>
                  </c:pt>
                </c:numCache>
              </c:numRef>
            </c:minus>
          </c:errBars>
          <c:val>
            <c:numRef>
              <c:f>[2]Sheet1!$P$26</c:f>
              <c:numCache>
                <c:formatCode>General</c:formatCode>
                <c:ptCount val="1"/>
                <c:pt idx="0">
                  <c:v>0.707745586225403</c:v>
                </c:pt>
              </c:numCache>
            </c:numRef>
          </c:val>
        </c:ser>
        <c:ser>
          <c:idx val="5"/>
          <c:order val="5"/>
          <c:tx>
            <c:v>Renilla+Hop+YAP+Amot</c:v>
          </c:tx>
          <c:invertIfNegative val="0"/>
          <c:errBars>
            <c:errBarType val="both"/>
            <c:errValType val="cust"/>
            <c:noEndCap val="0"/>
            <c:plus>
              <c:numRef>
                <c:f>[2]Sheet1!$R$30</c:f>
                <c:numCache>
                  <c:formatCode>General</c:formatCode>
                  <c:ptCount val="1"/>
                  <c:pt idx="0">
                    <c:v>0.540026168111376</c:v>
                  </c:pt>
                </c:numCache>
              </c:numRef>
            </c:plus>
            <c:minus>
              <c:numRef>
                <c:f>[2]Sheet1!$R$30</c:f>
                <c:numCache>
                  <c:formatCode>General</c:formatCode>
                  <c:ptCount val="1"/>
                  <c:pt idx="0">
                    <c:v>0.540026168111376</c:v>
                  </c:pt>
                </c:numCache>
              </c:numRef>
            </c:minus>
          </c:errBars>
          <c:val>
            <c:numRef>
              <c:f>'Luciferase assay - HOP reporter'!$P$28</c:f>
              <c:numCache>
                <c:formatCode>General</c:formatCode>
                <c:ptCount val="1"/>
                <c:pt idx="0">
                  <c:v>7.269605890877688</c:v>
                </c:pt>
              </c:numCache>
            </c:numRef>
          </c:val>
        </c:ser>
        <c:ser>
          <c:idx val="6"/>
          <c:order val="6"/>
          <c:tx>
            <c:v>Renilla+Hop+pcDNA+S176A</c:v>
          </c:tx>
          <c:invertIfNegative val="0"/>
          <c:errBars>
            <c:errBarType val="both"/>
            <c:errValType val="cust"/>
            <c:noEndCap val="0"/>
            <c:plus>
              <c:numRef>
                <c:f>[2]Sheet1!$R$34</c:f>
                <c:numCache>
                  <c:formatCode>General</c:formatCode>
                  <c:ptCount val="1"/>
                  <c:pt idx="0">
                    <c:v>0.0877811313539547</c:v>
                  </c:pt>
                </c:numCache>
              </c:numRef>
            </c:plus>
            <c:minus>
              <c:numRef>
                <c:f>[2]Sheet1!$R$34</c:f>
                <c:numCache>
                  <c:formatCode>General</c:formatCode>
                  <c:ptCount val="1"/>
                  <c:pt idx="0">
                    <c:v>0.0877811313539547</c:v>
                  </c:pt>
                </c:numCache>
              </c:numRef>
            </c:minus>
          </c:errBars>
          <c:val>
            <c:numRef>
              <c:f>[2]Sheet1!$P$34</c:f>
              <c:numCache>
                <c:formatCode>General</c:formatCode>
                <c:ptCount val="1"/>
                <c:pt idx="0">
                  <c:v>1.107714275567804</c:v>
                </c:pt>
              </c:numCache>
            </c:numRef>
          </c:val>
        </c:ser>
        <c:ser>
          <c:idx val="7"/>
          <c:order val="7"/>
          <c:tx>
            <c:v>Renilla+Hop+YAP+S176A</c:v>
          </c:tx>
          <c:invertIfNegative val="0"/>
          <c:errBars>
            <c:errBarType val="both"/>
            <c:errValType val="cust"/>
            <c:noEndCap val="0"/>
            <c:plus>
              <c:numRef>
                <c:f>[2]Sheet1!$R$38</c:f>
                <c:numCache>
                  <c:formatCode>General</c:formatCode>
                  <c:ptCount val="1"/>
                  <c:pt idx="0">
                    <c:v>0.972748309766687</c:v>
                  </c:pt>
                </c:numCache>
              </c:numRef>
            </c:plus>
            <c:minus>
              <c:numRef>
                <c:f>[2]Sheet1!$R$38</c:f>
                <c:numCache>
                  <c:formatCode>General</c:formatCode>
                  <c:ptCount val="1"/>
                  <c:pt idx="0">
                    <c:v>0.972748309766687</c:v>
                  </c:pt>
                </c:numCache>
              </c:numRef>
            </c:minus>
          </c:errBars>
          <c:val>
            <c:numRef>
              <c:f>[2]Sheet1!$P$38</c:f>
              <c:numCache>
                <c:formatCode>General</c:formatCode>
                <c:ptCount val="1"/>
                <c:pt idx="0">
                  <c:v>10.23829390284067</c:v>
                </c:pt>
              </c:numCache>
            </c:numRef>
          </c:val>
        </c:ser>
        <c:ser>
          <c:idx val="8"/>
          <c:order val="8"/>
          <c:tx>
            <c:v>Renilla+Hop+pcDNA+S176E</c:v>
          </c:tx>
          <c:invertIfNegative val="0"/>
          <c:errBars>
            <c:errBarType val="both"/>
            <c:errValType val="cust"/>
            <c:noEndCap val="0"/>
            <c:plus>
              <c:numRef>
                <c:f>[2]Sheet1!$R$42</c:f>
                <c:numCache>
                  <c:formatCode>General</c:formatCode>
                  <c:ptCount val="1"/>
                  <c:pt idx="0">
                    <c:v>0.083201755505883</c:v>
                  </c:pt>
                </c:numCache>
              </c:numRef>
            </c:plus>
            <c:minus>
              <c:numRef>
                <c:f>[2]Sheet1!$R$42</c:f>
                <c:numCache>
                  <c:formatCode>General</c:formatCode>
                  <c:ptCount val="1"/>
                  <c:pt idx="0">
                    <c:v>0.083201755505883</c:v>
                  </c:pt>
                </c:numCache>
              </c:numRef>
            </c:minus>
          </c:errBars>
          <c:val>
            <c:numRef>
              <c:f>[2]Sheet1!$P$42</c:f>
              <c:numCache>
                <c:formatCode>General</c:formatCode>
                <c:ptCount val="1"/>
                <c:pt idx="0">
                  <c:v>0.569673365215365</c:v>
                </c:pt>
              </c:numCache>
            </c:numRef>
          </c:val>
        </c:ser>
        <c:ser>
          <c:idx val="9"/>
          <c:order val="9"/>
          <c:tx>
            <c:v>Renilla+Hop+YAP+S176E</c:v>
          </c:tx>
          <c:invertIfNegative val="0"/>
          <c:errBars>
            <c:errBarType val="both"/>
            <c:errValType val="cust"/>
            <c:noEndCap val="0"/>
            <c:plus>
              <c:numRef>
                <c:f>[2]Sheet1!$R$46</c:f>
                <c:numCache>
                  <c:formatCode>General</c:formatCode>
                  <c:ptCount val="1"/>
                  <c:pt idx="0">
                    <c:v>0.452936676978362</c:v>
                  </c:pt>
                </c:numCache>
              </c:numRef>
            </c:plus>
            <c:minus>
              <c:numRef>
                <c:f>[2]Sheet1!$R$46</c:f>
                <c:numCache>
                  <c:formatCode>General</c:formatCode>
                  <c:ptCount val="1"/>
                  <c:pt idx="0">
                    <c:v>0.452936676978362</c:v>
                  </c:pt>
                </c:numCache>
              </c:numRef>
            </c:minus>
          </c:errBars>
          <c:val>
            <c:numRef>
              <c:f>'Luciferase assay - HOP reporter'!$P$44</c:f>
              <c:numCache>
                <c:formatCode>General</c:formatCode>
                <c:ptCount val="1"/>
                <c:pt idx="0">
                  <c:v>3.3926162356562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3954680"/>
        <c:axId val="-2103663368"/>
      </c:barChart>
      <c:catAx>
        <c:axId val="-2103954680"/>
        <c:scaling>
          <c:orientation val="minMax"/>
        </c:scaling>
        <c:delete val="1"/>
        <c:axPos val="b"/>
        <c:majorTickMark val="out"/>
        <c:minorTickMark val="none"/>
        <c:tickLblPos val="nextTo"/>
        <c:crossAx val="-2103663368"/>
        <c:crosses val="autoZero"/>
        <c:auto val="1"/>
        <c:lblAlgn val="ctr"/>
        <c:lblOffset val="100"/>
        <c:noMultiLvlLbl val="0"/>
      </c:catAx>
      <c:valAx>
        <c:axId val="-21036633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Luciferase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039546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uciferase Assay - Hop reporte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93 cells - Renilla+Hop+PcDna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2]Sheet1!$S$10</c:f>
                <c:numCache>
                  <c:formatCode>General</c:formatCode>
                  <c:ptCount val="1"/>
                  <c:pt idx="0">
                    <c:v>0.039382645479748</c:v>
                  </c:pt>
                </c:numCache>
              </c:numRef>
            </c:plus>
            <c:minus>
              <c:numRef>
                <c:f>[2]Sheet1!$S$10</c:f>
                <c:numCache>
                  <c:formatCode>General</c:formatCode>
                  <c:ptCount val="1"/>
                  <c:pt idx="0">
                    <c:v>0.039382645479748</c:v>
                  </c:pt>
                </c:numCache>
              </c:numRef>
            </c:minus>
          </c:errBars>
          <c:val>
            <c:numRef>
              <c:f>[2]Sheet1!$P$10</c:f>
              <c:numCache>
                <c:formatCode>General</c:formatCode>
                <c:ptCount val="1"/>
                <c:pt idx="0">
                  <c:v>1.067149548407591</c:v>
                </c:pt>
              </c:numCache>
            </c:numRef>
          </c:val>
        </c:ser>
        <c:ser>
          <c:idx val="1"/>
          <c:order val="1"/>
          <c:tx>
            <c:v>293 cells - Renilla+Hop+YAP</c:v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R$14</c:f>
                <c:numCache>
                  <c:formatCode>General</c:formatCode>
                  <c:ptCount val="1"/>
                  <c:pt idx="0">
                    <c:v>0.554737348079603</c:v>
                  </c:pt>
                </c:numCache>
              </c:numRef>
            </c:plus>
            <c:minus>
              <c:numRef>
                <c:f>[2]Sheet1!$R$14</c:f>
                <c:numCache>
                  <c:formatCode>General</c:formatCode>
                  <c:ptCount val="1"/>
                  <c:pt idx="0">
                    <c:v>0.554737348079603</c:v>
                  </c:pt>
                </c:numCache>
              </c:numRef>
            </c:minus>
          </c:errBars>
          <c:val>
            <c:numRef>
              <c:f>'Luciferase assay - HOP reporter'!$P$12</c:f>
              <c:numCache>
                <c:formatCode>General</c:formatCode>
                <c:ptCount val="1"/>
                <c:pt idx="0">
                  <c:v>5.397416023243185</c:v>
                </c:pt>
              </c:numCache>
            </c:numRef>
          </c:val>
        </c:ser>
        <c:ser>
          <c:idx val="3"/>
          <c:order val="2"/>
          <c:tx>
            <c:v>shAmot - Renilla+Hop+YAP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R$22</c:f>
                <c:numCache>
                  <c:formatCode>General</c:formatCode>
                  <c:ptCount val="1"/>
                  <c:pt idx="0">
                    <c:v>0.486052022084354</c:v>
                  </c:pt>
                </c:numCache>
              </c:numRef>
            </c:plus>
            <c:minus>
              <c:numRef>
                <c:f>[2]Sheet1!$R$22</c:f>
                <c:numCache>
                  <c:formatCode>General</c:formatCode>
                  <c:ptCount val="1"/>
                  <c:pt idx="0">
                    <c:v>0.486052022084354</c:v>
                  </c:pt>
                </c:numCache>
              </c:numRef>
            </c:minus>
          </c:errBars>
          <c:val>
            <c:numRef>
              <c:f>[2]Sheet1!$P$22</c:f>
              <c:numCache>
                <c:formatCode>General</c:formatCode>
                <c:ptCount val="1"/>
                <c:pt idx="0">
                  <c:v>2.598385013447675</c:v>
                </c:pt>
              </c:numCache>
            </c:numRef>
          </c:val>
        </c:ser>
        <c:ser>
          <c:idx val="5"/>
          <c:order val="3"/>
          <c:tx>
            <c:v>shAmot Renilla+Hop+YAP+Amot</c:v>
          </c:tx>
          <c:spPr>
            <a:pattFill prst="pct25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R$30</c:f>
                <c:numCache>
                  <c:formatCode>General</c:formatCode>
                  <c:ptCount val="1"/>
                  <c:pt idx="0">
                    <c:v>0.540026168111376</c:v>
                  </c:pt>
                </c:numCache>
              </c:numRef>
            </c:plus>
            <c:minus>
              <c:numRef>
                <c:f>[2]Sheet1!$R$30</c:f>
                <c:numCache>
                  <c:formatCode>General</c:formatCode>
                  <c:ptCount val="1"/>
                  <c:pt idx="0">
                    <c:v>0.540026168111376</c:v>
                  </c:pt>
                </c:numCache>
              </c:numRef>
            </c:minus>
          </c:errBars>
          <c:val>
            <c:numRef>
              <c:f>'Luciferase assay - HOP reporter'!$P$28</c:f>
              <c:numCache>
                <c:formatCode>General</c:formatCode>
                <c:ptCount val="1"/>
                <c:pt idx="0">
                  <c:v>7.269605890877688</c:v>
                </c:pt>
              </c:numCache>
            </c:numRef>
          </c:val>
        </c:ser>
        <c:ser>
          <c:idx val="7"/>
          <c:order val="4"/>
          <c:tx>
            <c:v>shAmot Renilla+Hop+YAP+S176A</c:v>
          </c:tx>
          <c:spPr>
            <a:pattFill prst="smGrid">
              <a:fgClr>
                <a:schemeClr val="bg2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R$38</c:f>
                <c:numCache>
                  <c:formatCode>General</c:formatCode>
                  <c:ptCount val="1"/>
                  <c:pt idx="0">
                    <c:v>0.972748309766687</c:v>
                  </c:pt>
                </c:numCache>
              </c:numRef>
            </c:plus>
            <c:minus>
              <c:numRef>
                <c:f>[2]Sheet1!$R$38</c:f>
                <c:numCache>
                  <c:formatCode>General</c:formatCode>
                  <c:ptCount val="1"/>
                  <c:pt idx="0">
                    <c:v>0.972748309766687</c:v>
                  </c:pt>
                </c:numCache>
              </c:numRef>
            </c:minus>
          </c:errBars>
          <c:val>
            <c:numRef>
              <c:f>[2]Sheet1!$P$38</c:f>
              <c:numCache>
                <c:formatCode>General</c:formatCode>
                <c:ptCount val="1"/>
                <c:pt idx="0">
                  <c:v>10.23829390284067</c:v>
                </c:pt>
              </c:numCache>
            </c:numRef>
          </c:val>
        </c:ser>
        <c:ser>
          <c:idx val="9"/>
          <c:order val="5"/>
          <c:tx>
            <c:v>shAmot Renilla+Hop+YAP+S176E</c:v>
          </c:tx>
          <c:spPr>
            <a:pattFill prst="pct50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R$46</c:f>
                <c:numCache>
                  <c:formatCode>General</c:formatCode>
                  <c:ptCount val="1"/>
                  <c:pt idx="0">
                    <c:v>0.452936676978362</c:v>
                  </c:pt>
                </c:numCache>
              </c:numRef>
            </c:plus>
            <c:minus>
              <c:numRef>
                <c:f>[2]Sheet1!$R$46</c:f>
                <c:numCache>
                  <c:formatCode>General</c:formatCode>
                  <c:ptCount val="1"/>
                  <c:pt idx="0">
                    <c:v>0.452936676978362</c:v>
                  </c:pt>
                </c:numCache>
              </c:numRef>
            </c:minus>
          </c:errBars>
          <c:val>
            <c:numRef>
              <c:f>'Luciferase assay - HOP reporter'!$P$44</c:f>
              <c:numCache>
                <c:formatCode>General</c:formatCode>
                <c:ptCount val="1"/>
                <c:pt idx="0">
                  <c:v>3.3926162356562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3756520"/>
        <c:axId val="-2128435896"/>
      </c:barChart>
      <c:catAx>
        <c:axId val="-2103756520"/>
        <c:scaling>
          <c:orientation val="minMax"/>
        </c:scaling>
        <c:delete val="1"/>
        <c:axPos val="b"/>
        <c:majorTickMark val="out"/>
        <c:minorTickMark val="none"/>
        <c:tickLblPos val="nextTo"/>
        <c:crossAx val="-2128435896"/>
        <c:crosses val="autoZero"/>
        <c:auto val="1"/>
        <c:lblAlgn val="ctr"/>
        <c:lblOffset val="100"/>
        <c:noMultiLvlLbl val="0"/>
      </c:catAx>
      <c:valAx>
        <c:axId val="-2128435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Relative</a:t>
                </a:r>
                <a:r>
                  <a:rPr lang="en-US" sz="1400" baseline="0"/>
                  <a:t> Luciferase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00641842910132101"/>
              <c:y val="0.36214050371363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1037565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uciferase Assay - Hip reporte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93 cells - Renilla+Hip+PcDna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heet1!$S$10</c:f>
                <c:numCache>
                  <c:formatCode>General</c:formatCode>
                  <c:ptCount val="1"/>
                  <c:pt idx="0">
                    <c:v>0.00100377858037161</c:v>
                  </c:pt>
                </c:numCache>
              </c:numRef>
            </c:plus>
            <c:minus>
              <c:numRef>
                <c:f>[1]Sheet1!$S$10</c:f>
                <c:numCache>
                  <c:formatCode>General</c:formatCode>
                  <c:ptCount val="1"/>
                  <c:pt idx="0">
                    <c:v>0.00100377858037161</c:v>
                  </c:pt>
                </c:numCache>
              </c:numRef>
            </c:minus>
          </c:errBars>
          <c:val>
            <c:numRef>
              <c:f>[1]Sheet1!$Q$10</c:f>
              <c:numCache>
                <c:formatCode>General</c:formatCode>
                <c:ptCount val="1"/>
                <c:pt idx="0">
                  <c:v>1.123381475607108</c:v>
                </c:pt>
              </c:numCache>
            </c:numRef>
          </c:val>
        </c:ser>
        <c:ser>
          <c:idx val="1"/>
          <c:order val="1"/>
          <c:tx>
            <c:v>293 cells - Renilla+Hip+YAP</c:v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R$14</c:f>
                <c:numCache>
                  <c:formatCode>General</c:formatCode>
                  <c:ptCount val="1"/>
                  <c:pt idx="0">
                    <c:v>0.00543571029357751</c:v>
                  </c:pt>
                </c:numCache>
              </c:numRef>
            </c:plus>
            <c:minus>
              <c:numRef>
                <c:f>[1]Sheet1!$R$14</c:f>
                <c:numCache>
                  <c:formatCode>General</c:formatCode>
                  <c:ptCount val="1"/>
                  <c:pt idx="0">
                    <c:v>0.00543571029357751</c:v>
                  </c:pt>
                </c:numCache>
              </c:numRef>
            </c:minus>
          </c:errBars>
          <c:val>
            <c:numRef>
              <c:f>[1]Sheet1!$Q$14</c:f>
              <c:numCache>
                <c:formatCode>General</c:formatCode>
                <c:ptCount val="1"/>
                <c:pt idx="0">
                  <c:v>1.63403166708909</c:v>
                </c:pt>
              </c:numCache>
            </c:numRef>
          </c:val>
        </c:ser>
        <c:ser>
          <c:idx val="3"/>
          <c:order val="2"/>
          <c:tx>
            <c:v>shAmot - Renilla+Hip+YAP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R$22</c:f>
                <c:numCache>
                  <c:formatCode>General</c:formatCode>
                  <c:ptCount val="1"/>
                  <c:pt idx="0">
                    <c:v>0.00493350697466402</c:v>
                  </c:pt>
                </c:numCache>
              </c:numRef>
            </c:plus>
            <c:minus>
              <c:numRef>
                <c:f>[1]Sheet1!$R$22</c:f>
                <c:numCache>
                  <c:formatCode>General</c:formatCode>
                  <c:ptCount val="1"/>
                  <c:pt idx="0">
                    <c:v>0.00493350697466402</c:v>
                  </c:pt>
                </c:numCache>
              </c:numRef>
            </c:minus>
          </c:errBars>
          <c:val>
            <c:numRef>
              <c:f>[1]Sheet1!$Q$22</c:f>
              <c:numCache>
                <c:formatCode>General</c:formatCode>
                <c:ptCount val="1"/>
                <c:pt idx="0">
                  <c:v>0.65941983226207</c:v>
                </c:pt>
              </c:numCache>
            </c:numRef>
          </c:val>
        </c:ser>
        <c:ser>
          <c:idx val="5"/>
          <c:order val="3"/>
          <c:tx>
            <c:v>shAmot Renilla+Hip+YAP+Amot</c:v>
          </c:tx>
          <c:spPr>
            <a:pattFill prst="pct25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R$30</c:f>
                <c:numCache>
                  <c:formatCode>General</c:formatCode>
                  <c:ptCount val="1"/>
                  <c:pt idx="0">
                    <c:v>0.00244642637593876</c:v>
                  </c:pt>
                </c:numCache>
              </c:numRef>
            </c:plus>
            <c:minus>
              <c:numRef>
                <c:f>[1]Sheet1!$R$30</c:f>
                <c:numCache>
                  <c:formatCode>General</c:formatCode>
                  <c:ptCount val="1"/>
                  <c:pt idx="0">
                    <c:v>0.00244642637593876</c:v>
                  </c:pt>
                </c:numCache>
              </c:numRef>
            </c:minus>
          </c:errBars>
          <c:val>
            <c:numRef>
              <c:f>[1]Sheet1!$Q$30</c:f>
              <c:numCache>
                <c:formatCode>General</c:formatCode>
                <c:ptCount val="1"/>
                <c:pt idx="0">
                  <c:v>1.362060140762094</c:v>
                </c:pt>
              </c:numCache>
            </c:numRef>
          </c:val>
        </c:ser>
        <c:ser>
          <c:idx val="7"/>
          <c:order val="4"/>
          <c:tx>
            <c:v>shAmot Renilla+Hip+YAP+S176A</c:v>
          </c:tx>
          <c:spPr>
            <a:pattFill prst="smGrid">
              <a:fgClr>
                <a:schemeClr val="bg2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R$38</c:f>
                <c:numCache>
                  <c:formatCode>General</c:formatCode>
                  <c:ptCount val="1"/>
                  <c:pt idx="0">
                    <c:v>0.00282857791306968</c:v>
                  </c:pt>
                </c:numCache>
              </c:numRef>
            </c:plus>
            <c:minus>
              <c:numRef>
                <c:f>[1]Sheet1!$R$38</c:f>
                <c:numCache>
                  <c:formatCode>General</c:formatCode>
                  <c:ptCount val="1"/>
                  <c:pt idx="0">
                    <c:v>0.00282857791306968</c:v>
                  </c:pt>
                </c:numCache>
              </c:numRef>
            </c:minus>
          </c:errBars>
          <c:val>
            <c:numRef>
              <c:f>[1]Sheet1!$Q$38</c:f>
              <c:numCache>
                <c:formatCode>General</c:formatCode>
                <c:ptCount val="1"/>
                <c:pt idx="0">
                  <c:v>1.050483247564613</c:v>
                </c:pt>
              </c:numCache>
            </c:numRef>
          </c:val>
        </c:ser>
        <c:ser>
          <c:idx val="9"/>
          <c:order val="5"/>
          <c:tx>
            <c:v>shAmot Renilla+Hip+YAP+S176E</c:v>
          </c:tx>
          <c:spPr>
            <a:pattFill prst="pct50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R$46</c:f>
                <c:numCache>
                  <c:formatCode>General</c:formatCode>
                  <c:ptCount val="1"/>
                  <c:pt idx="0">
                    <c:v>0.00235672091900252</c:v>
                  </c:pt>
                </c:numCache>
              </c:numRef>
            </c:plus>
            <c:minus>
              <c:numRef>
                <c:f>[1]Sheet1!$R$46</c:f>
                <c:numCache>
                  <c:formatCode>General</c:formatCode>
                  <c:ptCount val="1"/>
                  <c:pt idx="0">
                    <c:v>0.00235672091900252</c:v>
                  </c:pt>
                </c:numCache>
              </c:numRef>
            </c:minus>
          </c:errBars>
          <c:val>
            <c:numRef>
              <c:f>[1]Sheet1!$Q$46</c:f>
              <c:numCache>
                <c:formatCode>General</c:formatCode>
                <c:ptCount val="1"/>
                <c:pt idx="0">
                  <c:v>0.835525142896066</c:v>
                </c:pt>
              </c:numCache>
            </c:numRef>
          </c:val>
        </c:ser>
        <c:ser>
          <c:idx val="2"/>
          <c:order val="6"/>
          <c:tx>
            <c:v>293 + Renilla+GTIIC+PcDNA</c:v>
          </c:tx>
          <c:invertIfNegative val="0"/>
          <c:errBars>
            <c:errBarType val="both"/>
            <c:errValType val="cust"/>
            <c:noEndCap val="0"/>
            <c:plus>
              <c:numRef>
                <c:f>[2]Sheet1!$R$10</c:f>
                <c:numCache>
                  <c:formatCode>General</c:formatCode>
                  <c:ptCount val="1"/>
                  <c:pt idx="0">
                    <c:v>0.078765290959496</c:v>
                  </c:pt>
                </c:numCache>
              </c:numRef>
            </c:plus>
            <c:minus>
              <c:numRef>
                <c:f>[2]Sheet1!$R$10</c:f>
                <c:numCache>
                  <c:formatCode>General</c:formatCode>
                  <c:ptCount val="1"/>
                  <c:pt idx="0">
                    <c:v>0.078765290959496</c:v>
                  </c:pt>
                </c:numCache>
              </c:numRef>
            </c:minus>
          </c:errBars>
          <c:val>
            <c:numRef>
              <c:f>[2]Sheet1!$P$10</c:f>
              <c:numCache>
                <c:formatCode>General</c:formatCode>
                <c:ptCount val="1"/>
                <c:pt idx="0">
                  <c:v>1.067149548407591</c:v>
                </c:pt>
              </c:numCache>
            </c:numRef>
          </c:val>
        </c:ser>
        <c:ser>
          <c:idx val="4"/>
          <c:order val="7"/>
          <c:tx>
            <c:v>293+Renilla +GTIIC+YAP</c:v>
          </c:tx>
          <c:invertIfNegative val="0"/>
          <c:errBars>
            <c:errBarType val="both"/>
            <c:errValType val="cust"/>
            <c:noEndCap val="0"/>
            <c:plus>
              <c:numRef>
                <c:f>[2]Sheet1!$R$14</c:f>
                <c:numCache>
                  <c:formatCode>General</c:formatCode>
                  <c:ptCount val="1"/>
                  <c:pt idx="0">
                    <c:v>0.554737348079603</c:v>
                  </c:pt>
                </c:numCache>
              </c:numRef>
            </c:plus>
            <c:minus>
              <c:numRef>
                <c:f>[2]Sheet1!$R$14</c:f>
                <c:numCache>
                  <c:formatCode>General</c:formatCode>
                  <c:ptCount val="1"/>
                  <c:pt idx="0">
                    <c:v>0.554737348079603</c:v>
                  </c:pt>
                </c:numCache>
              </c:numRef>
            </c:minus>
          </c:errBars>
          <c:val>
            <c:numRef>
              <c:f>[2]Sheet1!$P$14</c:f>
              <c:numCache>
                <c:formatCode>General</c:formatCode>
                <c:ptCount val="1"/>
                <c:pt idx="0">
                  <c:v>5.397416023243185</c:v>
                </c:pt>
              </c:numCache>
            </c:numRef>
          </c:val>
        </c:ser>
        <c:ser>
          <c:idx val="6"/>
          <c:order val="8"/>
          <c:tx>
            <c:v>shAmot-Renilla+Hop+YAP</c:v>
          </c:tx>
          <c:invertIfNegative val="0"/>
          <c:errBars>
            <c:errBarType val="both"/>
            <c:errValType val="cust"/>
            <c:noEndCap val="0"/>
            <c:plus>
              <c:numRef>
                <c:f>[2]Sheet1!$R$22</c:f>
                <c:numCache>
                  <c:formatCode>General</c:formatCode>
                  <c:ptCount val="1"/>
                  <c:pt idx="0">
                    <c:v>0.486052022084354</c:v>
                  </c:pt>
                </c:numCache>
              </c:numRef>
            </c:plus>
            <c:minus>
              <c:numRef>
                <c:f>[2]Sheet1!$R$22</c:f>
                <c:numCache>
                  <c:formatCode>General</c:formatCode>
                  <c:ptCount val="1"/>
                  <c:pt idx="0">
                    <c:v>0.486052022084354</c:v>
                  </c:pt>
                </c:numCache>
              </c:numRef>
            </c:minus>
          </c:errBars>
          <c:val>
            <c:numRef>
              <c:f>[2]Sheet1!$P$22</c:f>
              <c:numCache>
                <c:formatCode>General</c:formatCode>
                <c:ptCount val="1"/>
                <c:pt idx="0">
                  <c:v>2.598385013447675</c:v>
                </c:pt>
              </c:numCache>
            </c:numRef>
          </c:val>
        </c:ser>
        <c:ser>
          <c:idx val="8"/>
          <c:order val="9"/>
          <c:tx>
            <c:v>shAmot-Renilla+Hop+YAP+Amot</c:v>
          </c:tx>
          <c:invertIfNegative val="0"/>
          <c:errBars>
            <c:errBarType val="both"/>
            <c:errValType val="cust"/>
            <c:noEndCap val="0"/>
            <c:plus>
              <c:numRef>
                <c:f>[2]Sheet1!$R$30</c:f>
                <c:numCache>
                  <c:formatCode>General</c:formatCode>
                  <c:ptCount val="1"/>
                  <c:pt idx="0">
                    <c:v>0.540026168111376</c:v>
                  </c:pt>
                </c:numCache>
              </c:numRef>
            </c:plus>
            <c:minus>
              <c:numRef>
                <c:f>[2]Sheet1!$R$30</c:f>
                <c:numCache>
                  <c:formatCode>General</c:formatCode>
                  <c:ptCount val="1"/>
                  <c:pt idx="0">
                    <c:v>0.540026168111376</c:v>
                  </c:pt>
                </c:numCache>
              </c:numRef>
            </c:minus>
          </c:errBars>
          <c:val>
            <c:numRef>
              <c:f>[2]Sheet1!$P$30</c:f>
              <c:numCache>
                <c:formatCode>General</c:formatCode>
                <c:ptCount val="1"/>
                <c:pt idx="0">
                  <c:v>8.602939224211022</c:v>
                </c:pt>
              </c:numCache>
            </c:numRef>
          </c:val>
        </c:ser>
        <c:ser>
          <c:idx val="10"/>
          <c:order val="10"/>
          <c:tx>
            <c:v>shAmot-Renilla+Hop+YAP+S176A</c:v>
          </c:tx>
          <c:invertIfNegative val="0"/>
          <c:errBars>
            <c:errBarType val="both"/>
            <c:errValType val="cust"/>
            <c:noEndCap val="0"/>
            <c:plus>
              <c:numRef>
                <c:f>[2]Sheet1!$S$38</c:f>
                <c:numCache>
                  <c:formatCode>General</c:formatCode>
                  <c:ptCount val="1"/>
                  <c:pt idx="0">
                    <c:v>0.486374154883344</c:v>
                  </c:pt>
                </c:numCache>
              </c:numRef>
            </c:plus>
            <c:minus>
              <c:numRef>
                <c:f>[2]Sheet1!$S$38</c:f>
                <c:numCache>
                  <c:formatCode>General</c:formatCode>
                  <c:ptCount val="1"/>
                  <c:pt idx="0">
                    <c:v>0.486374154883344</c:v>
                  </c:pt>
                </c:numCache>
              </c:numRef>
            </c:minus>
          </c:errBars>
          <c:val>
            <c:numRef>
              <c:f>[2]Sheet1!$P$38</c:f>
              <c:numCache>
                <c:formatCode>General</c:formatCode>
                <c:ptCount val="1"/>
                <c:pt idx="0">
                  <c:v>10.23829390284067</c:v>
                </c:pt>
              </c:numCache>
            </c:numRef>
          </c:val>
        </c:ser>
        <c:ser>
          <c:idx val="11"/>
          <c:order val="11"/>
          <c:tx>
            <c:v>shAmot-Renilla+Hop+YAP+S176E+Amot</c:v>
          </c:tx>
          <c:invertIfNegative val="0"/>
          <c:errBars>
            <c:errBarType val="both"/>
            <c:errValType val="cust"/>
            <c:noEndCap val="0"/>
            <c:plus>
              <c:numRef>
                <c:f>[2]Sheet1!$R$46</c:f>
                <c:numCache>
                  <c:formatCode>General</c:formatCode>
                  <c:ptCount val="1"/>
                  <c:pt idx="0">
                    <c:v>0.452936676978362</c:v>
                  </c:pt>
                </c:numCache>
              </c:numRef>
            </c:plus>
            <c:minus>
              <c:numRef>
                <c:f>[2]Sheet1!$R$46</c:f>
                <c:numCache>
                  <c:formatCode>General</c:formatCode>
                  <c:ptCount val="1"/>
                  <c:pt idx="0">
                    <c:v>0.452936676978362</c:v>
                  </c:pt>
                </c:numCache>
              </c:numRef>
            </c:minus>
          </c:errBars>
          <c:val>
            <c:numRef>
              <c:f>[2]Sheet1!$P$46</c:f>
              <c:numCache>
                <c:formatCode>General</c:formatCode>
                <c:ptCount val="1"/>
                <c:pt idx="0">
                  <c:v>5.6148384578784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5"/>
        <c:axId val="-2088079432"/>
        <c:axId val="-2090553880"/>
      </c:barChart>
      <c:catAx>
        <c:axId val="-2088079432"/>
        <c:scaling>
          <c:orientation val="minMax"/>
        </c:scaling>
        <c:delete val="1"/>
        <c:axPos val="b"/>
        <c:majorTickMark val="out"/>
        <c:minorTickMark val="none"/>
        <c:tickLblPos val="nextTo"/>
        <c:crossAx val="-2090553880"/>
        <c:crosses val="autoZero"/>
        <c:auto val="1"/>
        <c:lblAlgn val="ctr"/>
        <c:lblOffset val="100"/>
        <c:noMultiLvlLbl val="0"/>
      </c:catAx>
      <c:valAx>
        <c:axId val="-20905538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Relative</a:t>
                </a:r>
                <a:r>
                  <a:rPr lang="en-US" sz="1400" baseline="0"/>
                  <a:t> Luciferase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00641844059713356"/>
              <c:y val="0.36214049527796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0880794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uciferase Assay - GTIIC reporte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93 cells - Renilla+GTIIC+PcDna</c:v>
          </c:tx>
          <c:invertIfNegative val="0"/>
          <c:errBars>
            <c:errBarType val="both"/>
            <c:errValType val="cust"/>
            <c:noEndCap val="0"/>
            <c:plus>
              <c:numRef>
                <c:f>'Luciferase assay-GTIIC reporter'!$R$9</c:f>
                <c:numCache>
                  <c:formatCode>General</c:formatCode>
                  <c:ptCount val="1"/>
                  <c:pt idx="0">
                    <c:v>0.182066437811387</c:v>
                  </c:pt>
                </c:numCache>
              </c:numRef>
            </c:plus>
            <c:minus>
              <c:numRef>
                <c:f>'Luciferase assay-GTIIC reporter'!$R$9</c:f>
                <c:numCache>
                  <c:formatCode>General</c:formatCode>
                  <c:ptCount val="1"/>
                  <c:pt idx="0">
                    <c:v>0.182066437811387</c:v>
                  </c:pt>
                </c:numCache>
              </c:numRef>
            </c:minus>
          </c:errBars>
          <c:val>
            <c:numRef>
              <c:f>[3]Sheet1!$Q$10</c:f>
              <c:numCache>
                <c:formatCode>General</c:formatCode>
                <c:ptCount val="1"/>
                <c:pt idx="0">
                  <c:v>2.453224888768287</c:v>
                </c:pt>
              </c:numCache>
            </c:numRef>
          </c:val>
        </c:ser>
        <c:ser>
          <c:idx val="1"/>
          <c:order val="1"/>
          <c:tx>
            <c:v>293 cells - Renilla+GTIIC+YAP</c:v>
          </c:tx>
          <c:invertIfNegative val="0"/>
          <c:errBars>
            <c:errBarType val="both"/>
            <c:errValType val="cust"/>
            <c:noEndCap val="0"/>
            <c:plus>
              <c:numRef>
                <c:f>'Luciferase assay-GTIIC reporter'!$R$13</c:f>
                <c:numCache>
                  <c:formatCode>General</c:formatCode>
                  <c:ptCount val="1"/>
                  <c:pt idx="0">
                    <c:v>0.371899350881287</c:v>
                  </c:pt>
                </c:numCache>
              </c:numRef>
            </c:plus>
            <c:minus>
              <c:numRef>
                <c:f>'Luciferase assay-GTIIC reporter'!$R$13</c:f>
                <c:numCache>
                  <c:formatCode>General</c:formatCode>
                  <c:ptCount val="1"/>
                  <c:pt idx="0">
                    <c:v>0.371899350881287</c:v>
                  </c:pt>
                </c:numCache>
              </c:numRef>
            </c:minus>
          </c:errBars>
          <c:val>
            <c:numRef>
              <c:f>[3]Sheet1!$Q$14</c:f>
              <c:numCache>
                <c:formatCode>General</c:formatCode>
                <c:ptCount val="1"/>
                <c:pt idx="0">
                  <c:v>10.71149472097804</c:v>
                </c:pt>
              </c:numCache>
            </c:numRef>
          </c:val>
        </c:ser>
        <c:ser>
          <c:idx val="2"/>
          <c:order val="2"/>
          <c:tx>
            <c:v>shAmot - Renilla+GTIIC+PcDna</c:v>
          </c:tx>
          <c:invertIfNegative val="0"/>
          <c:errBars>
            <c:errBarType val="both"/>
            <c:errValType val="cust"/>
            <c:noEndCap val="0"/>
            <c:plus>
              <c:numRef>
                <c:f>[3]Sheet1!$R$18</c:f>
                <c:numCache>
                  <c:formatCode>General</c:formatCode>
                  <c:ptCount val="1"/>
                  <c:pt idx="0">
                    <c:v>0.0385538784097911</c:v>
                  </c:pt>
                </c:numCache>
              </c:numRef>
            </c:plus>
            <c:minus>
              <c:numRef>
                <c:f>[3]Sheet1!$R$18</c:f>
                <c:numCache>
                  <c:formatCode>General</c:formatCode>
                  <c:ptCount val="1"/>
                  <c:pt idx="0">
                    <c:v>0.0385538784097911</c:v>
                  </c:pt>
                </c:numCache>
              </c:numRef>
            </c:minus>
          </c:errBars>
          <c:val>
            <c:numRef>
              <c:f>[3]Sheet1!$Q$18</c:f>
              <c:numCache>
                <c:formatCode>General</c:formatCode>
                <c:ptCount val="1"/>
                <c:pt idx="0">
                  <c:v>5.411576605300503</c:v>
                </c:pt>
              </c:numCache>
            </c:numRef>
          </c:val>
        </c:ser>
        <c:ser>
          <c:idx val="3"/>
          <c:order val="3"/>
          <c:tx>
            <c:v>shAmot - Renilla+GTIIC+YAP</c:v>
          </c:tx>
          <c:invertIfNegative val="0"/>
          <c:errBars>
            <c:errBarType val="both"/>
            <c:errValType val="cust"/>
            <c:noEndCap val="0"/>
            <c:plus>
              <c:numRef>
                <c:f>'Luciferase assay-GTIIC reporter'!$R$21</c:f>
                <c:numCache>
                  <c:formatCode>General</c:formatCode>
                  <c:ptCount val="1"/>
                  <c:pt idx="0">
                    <c:v>0.325902419321579</c:v>
                  </c:pt>
                </c:numCache>
              </c:numRef>
            </c:plus>
            <c:minus>
              <c:numRef>
                <c:f>'Luciferase assay-GTIIC reporter'!$R$21</c:f>
                <c:numCache>
                  <c:formatCode>General</c:formatCode>
                  <c:ptCount val="1"/>
                  <c:pt idx="0">
                    <c:v>0.325902419321579</c:v>
                  </c:pt>
                </c:numCache>
              </c:numRef>
            </c:minus>
          </c:errBars>
          <c:val>
            <c:numRef>
              <c:f>[3]Sheet1!$Q$22</c:f>
              <c:numCache>
                <c:formatCode>General</c:formatCode>
                <c:ptCount val="1"/>
                <c:pt idx="0">
                  <c:v>6.196244055199301</c:v>
                </c:pt>
              </c:numCache>
            </c:numRef>
          </c:val>
        </c:ser>
        <c:ser>
          <c:idx val="4"/>
          <c:order val="4"/>
          <c:tx>
            <c:v>Renilla+GTIIC+pcDNA+Amot</c:v>
          </c:tx>
          <c:invertIfNegative val="0"/>
          <c:errBars>
            <c:errBarType val="both"/>
            <c:errValType val="cust"/>
            <c:noEndCap val="0"/>
            <c:plus>
              <c:numRef>
                <c:f>[3]Sheet1!$R$26</c:f>
                <c:numCache>
                  <c:formatCode>General</c:formatCode>
                  <c:ptCount val="1"/>
                  <c:pt idx="0">
                    <c:v>0.00662252237423033</c:v>
                  </c:pt>
                </c:numCache>
              </c:numRef>
            </c:plus>
            <c:minus>
              <c:numRef>
                <c:f>[3]Sheet1!$R$26</c:f>
                <c:numCache>
                  <c:formatCode>General</c:formatCode>
                  <c:ptCount val="1"/>
                  <c:pt idx="0">
                    <c:v>0.00662252237423033</c:v>
                  </c:pt>
                </c:numCache>
              </c:numRef>
            </c:minus>
          </c:errBars>
          <c:val>
            <c:numRef>
              <c:f>[3]Sheet1!$Q$26</c:f>
              <c:numCache>
                <c:formatCode>General</c:formatCode>
                <c:ptCount val="1"/>
                <c:pt idx="0">
                  <c:v>1.865356102719215</c:v>
                </c:pt>
              </c:numCache>
            </c:numRef>
          </c:val>
        </c:ser>
        <c:ser>
          <c:idx val="5"/>
          <c:order val="5"/>
          <c:tx>
            <c:v>Renilla+GTIIC+YAP+Amot</c:v>
          </c:tx>
          <c:invertIfNegative val="0"/>
          <c:errBars>
            <c:errBarType val="both"/>
            <c:errValType val="cust"/>
            <c:noEndCap val="0"/>
            <c:plus>
              <c:numRef>
                <c:f>'Luciferase assay-GTIIC reporter'!$R$29</c:f>
                <c:numCache>
                  <c:formatCode>General</c:formatCode>
                  <c:ptCount val="1"/>
                  <c:pt idx="0">
                    <c:v>0.199673728882275</c:v>
                  </c:pt>
                </c:numCache>
              </c:numRef>
            </c:plus>
            <c:minus>
              <c:numRef>
                <c:f>'Luciferase assay-GTIIC reporter'!$R$29</c:f>
                <c:numCache>
                  <c:formatCode>General</c:formatCode>
                  <c:ptCount val="1"/>
                  <c:pt idx="0">
                    <c:v>0.199673728882275</c:v>
                  </c:pt>
                </c:numCache>
              </c:numRef>
            </c:minus>
          </c:errBars>
          <c:val>
            <c:numRef>
              <c:f>[3]Sheet1!$Q$30</c:f>
              <c:numCache>
                <c:formatCode>General</c:formatCode>
                <c:ptCount val="1"/>
                <c:pt idx="0">
                  <c:v>11.00930238650018</c:v>
                </c:pt>
              </c:numCache>
            </c:numRef>
          </c:val>
        </c:ser>
        <c:ser>
          <c:idx val="6"/>
          <c:order val="6"/>
          <c:tx>
            <c:v>Renilla+GTIIC+pcDNA+S176A</c:v>
          </c:tx>
          <c:invertIfNegative val="0"/>
          <c:errBars>
            <c:errBarType val="both"/>
            <c:errValType val="cust"/>
            <c:noEndCap val="0"/>
            <c:plus>
              <c:numRef>
                <c:f>[3]Sheet1!$R$34</c:f>
                <c:numCache>
                  <c:formatCode>General</c:formatCode>
                  <c:ptCount val="1"/>
                  <c:pt idx="0">
                    <c:v>0.0114753758386477</c:v>
                  </c:pt>
                </c:numCache>
              </c:numRef>
            </c:plus>
            <c:minus>
              <c:numRef>
                <c:f>[3]Sheet1!$R$34</c:f>
                <c:numCache>
                  <c:formatCode>General</c:formatCode>
                  <c:ptCount val="1"/>
                  <c:pt idx="0">
                    <c:v>0.0114753758386477</c:v>
                  </c:pt>
                </c:numCache>
              </c:numRef>
            </c:minus>
          </c:errBars>
          <c:val>
            <c:numRef>
              <c:f>[3]Sheet1!$Q$34</c:f>
              <c:numCache>
                <c:formatCode>General</c:formatCode>
                <c:ptCount val="1"/>
                <c:pt idx="0">
                  <c:v>2.949233974901543</c:v>
                </c:pt>
              </c:numCache>
            </c:numRef>
          </c:val>
        </c:ser>
        <c:ser>
          <c:idx val="7"/>
          <c:order val="7"/>
          <c:tx>
            <c:v>Renilla+GTIIC+YAP+S176A</c:v>
          </c:tx>
          <c:invertIfNegative val="0"/>
          <c:errBars>
            <c:errBarType val="both"/>
            <c:errValType val="cust"/>
            <c:noEndCap val="0"/>
            <c:plus>
              <c:numRef>
                <c:f>'Luciferase assay-GTIIC reporter'!$R$37</c:f>
                <c:numCache>
                  <c:formatCode>General</c:formatCode>
                  <c:ptCount val="1"/>
                  <c:pt idx="0">
                    <c:v>0.24273270092983</c:v>
                  </c:pt>
                </c:numCache>
              </c:numRef>
            </c:plus>
            <c:minus>
              <c:numRef>
                <c:f>'Luciferase assay-GTIIC reporter'!$R$37</c:f>
                <c:numCache>
                  <c:formatCode>General</c:formatCode>
                  <c:ptCount val="1"/>
                  <c:pt idx="0">
                    <c:v>0.24273270092983</c:v>
                  </c:pt>
                </c:numCache>
              </c:numRef>
            </c:minus>
          </c:errBars>
          <c:val>
            <c:numRef>
              <c:f>[3]Sheet1!$Q$38</c:f>
              <c:numCache>
                <c:formatCode>General</c:formatCode>
                <c:ptCount val="1"/>
                <c:pt idx="0">
                  <c:v>13.3024894351592</c:v>
                </c:pt>
              </c:numCache>
            </c:numRef>
          </c:val>
        </c:ser>
        <c:ser>
          <c:idx val="8"/>
          <c:order val="8"/>
          <c:tx>
            <c:v>Renilla+GTIIC+pcDNA+S176E</c:v>
          </c:tx>
          <c:invertIfNegative val="0"/>
          <c:errBars>
            <c:errBarType val="both"/>
            <c:errValType val="cust"/>
            <c:noEndCap val="0"/>
            <c:plus>
              <c:numRef>
                <c:f>[3]Sheet1!$R$42</c:f>
                <c:numCache>
                  <c:formatCode>General</c:formatCode>
                  <c:ptCount val="1"/>
                  <c:pt idx="0">
                    <c:v>0.00502055831718177</c:v>
                  </c:pt>
                </c:numCache>
              </c:numRef>
            </c:plus>
            <c:minus>
              <c:numRef>
                <c:f>[3]Sheet1!$R$42</c:f>
                <c:numCache>
                  <c:formatCode>General</c:formatCode>
                  <c:ptCount val="1"/>
                  <c:pt idx="0">
                    <c:v>0.00502055831718177</c:v>
                  </c:pt>
                </c:numCache>
              </c:numRef>
            </c:minus>
          </c:errBars>
          <c:val>
            <c:numRef>
              <c:f>[3]Sheet1!$Q$42</c:f>
              <c:numCache>
                <c:formatCode>General</c:formatCode>
                <c:ptCount val="1"/>
                <c:pt idx="0">
                  <c:v>0.958762956811011</c:v>
                </c:pt>
              </c:numCache>
            </c:numRef>
          </c:val>
        </c:ser>
        <c:ser>
          <c:idx val="9"/>
          <c:order val="9"/>
          <c:tx>
            <c:v>Renilla+GTIIC+YAP+S176E</c:v>
          </c:tx>
          <c:invertIfNegative val="0"/>
          <c:errBars>
            <c:errBarType val="both"/>
            <c:errValType val="cust"/>
            <c:noEndCap val="0"/>
            <c:plus>
              <c:numRef>
                <c:f>'Luciferase assay-GTIIC reporter'!$R$45</c:f>
                <c:numCache>
                  <c:formatCode>General</c:formatCode>
                  <c:ptCount val="1"/>
                  <c:pt idx="0">
                    <c:v>0.224865891474835</c:v>
                  </c:pt>
                </c:numCache>
              </c:numRef>
            </c:plus>
            <c:minus>
              <c:numRef>
                <c:f>'Luciferase assay-GTIIC reporter'!$R$45</c:f>
                <c:numCache>
                  <c:formatCode>General</c:formatCode>
                  <c:ptCount val="1"/>
                  <c:pt idx="0">
                    <c:v>0.224865891474835</c:v>
                  </c:pt>
                </c:numCache>
              </c:numRef>
            </c:minus>
          </c:errBars>
          <c:val>
            <c:numRef>
              <c:f>[3]Sheet1!$Q$46</c:f>
              <c:numCache>
                <c:formatCode>General</c:formatCode>
                <c:ptCount val="1"/>
                <c:pt idx="0">
                  <c:v>4.6675794166170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4067528"/>
        <c:axId val="-2112636968"/>
      </c:barChart>
      <c:catAx>
        <c:axId val="-2124067528"/>
        <c:scaling>
          <c:orientation val="minMax"/>
        </c:scaling>
        <c:delete val="1"/>
        <c:axPos val="b"/>
        <c:majorTickMark val="out"/>
        <c:minorTickMark val="none"/>
        <c:tickLblPos val="nextTo"/>
        <c:crossAx val="-2112636968"/>
        <c:crosses val="autoZero"/>
        <c:auto val="1"/>
        <c:lblAlgn val="ctr"/>
        <c:lblOffset val="100"/>
        <c:noMultiLvlLbl val="0"/>
      </c:catAx>
      <c:valAx>
        <c:axId val="-21126369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Luciferase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240675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uciferase Assay - GTIIC reporte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93 cells - Renilla+GTIIC+PcDna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Luciferase assay-GTIIC reporter'!$R$9</c:f>
                <c:numCache>
                  <c:formatCode>General</c:formatCode>
                  <c:ptCount val="1"/>
                  <c:pt idx="0">
                    <c:v>0.182066437811387</c:v>
                  </c:pt>
                </c:numCache>
              </c:numRef>
            </c:plus>
            <c:minus>
              <c:numRef>
                <c:f>'Luciferase assay-GTIIC reporter'!$R$9</c:f>
                <c:numCache>
                  <c:formatCode>General</c:formatCode>
                  <c:ptCount val="1"/>
                  <c:pt idx="0">
                    <c:v>0.182066437811387</c:v>
                  </c:pt>
                </c:numCache>
              </c:numRef>
            </c:minus>
          </c:errBars>
          <c:val>
            <c:numRef>
              <c:f>[3]Sheet1!$Q$10</c:f>
              <c:numCache>
                <c:formatCode>General</c:formatCode>
                <c:ptCount val="1"/>
                <c:pt idx="0">
                  <c:v>2.453224888768287</c:v>
                </c:pt>
              </c:numCache>
            </c:numRef>
          </c:val>
        </c:ser>
        <c:ser>
          <c:idx val="1"/>
          <c:order val="1"/>
          <c:tx>
            <c:v>293 cells - Renilla+GTIIC+YAP</c:v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uciferase assay-GTIIC reporter'!$R$13</c:f>
                <c:numCache>
                  <c:formatCode>General</c:formatCode>
                  <c:ptCount val="1"/>
                  <c:pt idx="0">
                    <c:v>0.371899350881287</c:v>
                  </c:pt>
                </c:numCache>
              </c:numRef>
            </c:plus>
            <c:minus>
              <c:numRef>
                <c:f>'Luciferase assay-GTIIC reporter'!$R$13</c:f>
                <c:numCache>
                  <c:formatCode>General</c:formatCode>
                  <c:ptCount val="1"/>
                  <c:pt idx="0">
                    <c:v>0.371899350881287</c:v>
                  </c:pt>
                </c:numCache>
              </c:numRef>
            </c:minus>
          </c:errBars>
          <c:val>
            <c:numRef>
              <c:f>[3]Sheet1!$Q$14</c:f>
              <c:numCache>
                <c:formatCode>General</c:formatCode>
                <c:ptCount val="1"/>
                <c:pt idx="0">
                  <c:v>10.71149472097804</c:v>
                </c:pt>
              </c:numCache>
            </c:numRef>
          </c:val>
        </c:ser>
        <c:ser>
          <c:idx val="3"/>
          <c:order val="2"/>
          <c:tx>
            <c:v>shAmot - Renilla+GTIIC+YAP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uciferase assay-GTIIC reporter'!$R$21</c:f>
                <c:numCache>
                  <c:formatCode>General</c:formatCode>
                  <c:ptCount val="1"/>
                  <c:pt idx="0">
                    <c:v>0.325902419321579</c:v>
                  </c:pt>
                </c:numCache>
              </c:numRef>
            </c:plus>
            <c:minus>
              <c:numRef>
                <c:f>'Luciferase assay-GTIIC reporter'!$R$21</c:f>
                <c:numCache>
                  <c:formatCode>General</c:formatCode>
                  <c:ptCount val="1"/>
                  <c:pt idx="0">
                    <c:v>0.325902419321579</c:v>
                  </c:pt>
                </c:numCache>
              </c:numRef>
            </c:minus>
          </c:errBars>
          <c:val>
            <c:numRef>
              <c:f>[3]Sheet1!$Q$22</c:f>
              <c:numCache>
                <c:formatCode>General</c:formatCode>
                <c:ptCount val="1"/>
                <c:pt idx="0">
                  <c:v>6.196244055199301</c:v>
                </c:pt>
              </c:numCache>
            </c:numRef>
          </c:val>
        </c:ser>
        <c:ser>
          <c:idx val="5"/>
          <c:order val="3"/>
          <c:tx>
            <c:v>shAmot Renilla+GTIIC+YAP+Amot</c:v>
          </c:tx>
          <c:spPr>
            <a:pattFill prst="pct25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uciferase assay-GTIIC reporter'!$R$29</c:f>
                <c:numCache>
                  <c:formatCode>General</c:formatCode>
                  <c:ptCount val="1"/>
                  <c:pt idx="0">
                    <c:v>0.199673728882275</c:v>
                  </c:pt>
                </c:numCache>
              </c:numRef>
            </c:plus>
            <c:minus>
              <c:numRef>
                <c:f>'Luciferase assay-GTIIC reporter'!$R$29</c:f>
                <c:numCache>
                  <c:formatCode>General</c:formatCode>
                  <c:ptCount val="1"/>
                  <c:pt idx="0">
                    <c:v>0.199673728882275</c:v>
                  </c:pt>
                </c:numCache>
              </c:numRef>
            </c:minus>
          </c:errBars>
          <c:val>
            <c:numRef>
              <c:f>[3]Sheet1!$Q$30</c:f>
              <c:numCache>
                <c:formatCode>General</c:formatCode>
                <c:ptCount val="1"/>
                <c:pt idx="0">
                  <c:v>11.00930238650018</c:v>
                </c:pt>
              </c:numCache>
            </c:numRef>
          </c:val>
        </c:ser>
        <c:ser>
          <c:idx val="7"/>
          <c:order val="4"/>
          <c:tx>
            <c:v>shAmot Renilla+GTIIC+YAP+S176A</c:v>
          </c:tx>
          <c:spPr>
            <a:pattFill prst="smGrid">
              <a:fgClr>
                <a:schemeClr val="bg2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uciferase assay-GTIIC reporter'!$R$37</c:f>
                <c:numCache>
                  <c:formatCode>General</c:formatCode>
                  <c:ptCount val="1"/>
                  <c:pt idx="0">
                    <c:v>0.24273270092983</c:v>
                  </c:pt>
                </c:numCache>
              </c:numRef>
            </c:plus>
            <c:minus>
              <c:numRef>
                <c:f>'Luciferase assay-GTIIC reporter'!$R$37</c:f>
                <c:numCache>
                  <c:formatCode>General</c:formatCode>
                  <c:ptCount val="1"/>
                  <c:pt idx="0">
                    <c:v>0.24273270092983</c:v>
                  </c:pt>
                </c:numCache>
              </c:numRef>
            </c:minus>
          </c:errBars>
          <c:val>
            <c:numRef>
              <c:f>[3]Sheet1!$Q$38</c:f>
              <c:numCache>
                <c:formatCode>General</c:formatCode>
                <c:ptCount val="1"/>
                <c:pt idx="0">
                  <c:v>13.3024894351592</c:v>
                </c:pt>
              </c:numCache>
            </c:numRef>
          </c:val>
        </c:ser>
        <c:ser>
          <c:idx val="9"/>
          <c:order val="5"/>
          <c:tx>
            <c:v>shAmot Renilla+GTIIC+YAP+S176E</c:v>
          </c:tx>
          <c:spPr>
            <a:pattFill prst="pct50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uciferase assay-GTIIC reporter'!$R$45</c:f>
                <c:numCache>
                  <c:formatCode>General</c:formatCode>
                  <c:ptCount val="1"/>
                  <c:pt idx="0">
                    <c:v>0.224865891474835</c:v>
                  </c:pt>
                </c:numCache>
              </c:numRef>
            </c:plus>
            <c:minus>
              <c:numRef>
                <c:f>'Luciferase assay-GTIIC reporter'!$R$45</c:f>
                <c:numCache>
                  <c:formatCode>General</c:formatCode>
                  <c:ptCount val="1"/>
                  <c:pt idx="0">
                    <c:v>0.224865891474835</c:v>
                  </c:pt>
                </c:numCache>
              </c:numRef>
            </c:minus>
          </c:errBars>
          <c:val>
            <c:numRef>
              <c:f>[3]Sheet1!$Q$46</c:f>
              <c:numCache>
                <c:formatCode>General</c:formatCode>
                <c:ptCount val="1"/>
                <c:pt idx="0">
                  <c:v>4.6675794166170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1928200"/>
        <c:axId val="-2099299384"/>
      </c:barChart>
      <c:catAx>
        <c:axId val="-2111928200"/>
        <c:scaling>
          <c:orientation val="minMax"/>
        </c:scaling>
        <c:delete val="1"/>
        <c:axPos val="b"/>
        <c:majorTickMark val="out"/>
        <c:minorTickMark val="none"/>
        <c:tickLblPos val="nextTo"/>
        <c:crossAx val="-2099299384"/>
        <c:crosses val="autoZero"/>
        <c:auto val="1"/>
        <c:lblAlgn val="ctr"/>
        <c:lblOffset val="100"/>
        <c:noMultiLvlLbl val="0"/>
      </c:catAx>
      <c:valAx>
        <c:axId val="-2099299384"/>
        <c:scaling>
          <c:orientation val="minMax"/>
          <c:max val="15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Relative</a:t>
                </a:r>
                <a:r>
                  <a:rPr lang="en-US" sz="1400" baseline="0"/>
                  <a:t> Luciferase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00641848523748395"/>
              <c:y val="0.3621404682274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111928200"/>
        <c:crosses val="autoZero"/>
        <c:crossBetween val="between"/>
        <c:majorUnit val="5.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60</xdr:row>
      <xdr:rowOff>177800</xdr:rowOff>
    </xdr:from>
    <xdr:to>
      <xdr:col>8</xdr:col>
      <xdr:colOff>660400</xdr:colOff>
      <xdr:row>80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90500</xdr:colOff>
      <xdr:row>61</xdr:row>
      <xdr:rowOff>50800</xdr:rowOff>
    </xdr:from>
    <xdr:to>
      <xdr:col>19</xdr:col>
      <xdr:colOff>571500</xdr:colOff>
      <xdr:row>80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0</xdr:colOff>
      <xdr:row>56</xdr:row>
      <xdr:rowOff>101600</xdr:rowOff>
    </xdr:from>
    <xdr:to>
      <xdr:col>9</xdr:col>
      <xdr:colOff>368300</xdr:colOff>
      <xdr:row>76</xdr:row>
      <xdr:rowOff>25400</xdr:rowOff>
    </xdr:to>
    <xdr:graphicFrame macro="">
      <xdr:nvGraphicFramePr>
        <xdr:cNvPr id="4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0</xdr:colOff>
      <xdr:row>56</xdr:row>
      <xdr:rowOff>88900</xdr:rowOff>
    </xdr:from>
    <xdr:to>
      <xdr:col>17</xdr:col>
      <xdr:colOff>698500</xdr:colOff>
      <xdr:row>75</xdr:row>
      <xdr:rowOff>50800</xdr:rowOff>
    </xdr:to>
    <xdr:graphicFrame macro="">
      <xdr:nvGraphicFramePr>
        <xdr:cNvPr id="6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58800</xdr:colOff>
      <xdr:row>120</xdr:row>
      <xdr:rowOff>76200</xdr:rowOff>
    </xdr:from>
    <xdr:to>
      <xdr:col>19</xdr:col>
      <xdr:colOff>355600</xdr:colOff>
      <xdr:row>142</xdr:row>
      <xdr:rowOff>88900</xdr:rowOff>
    </xdr:to>
    <xdr:graphicFrame macro="">
      <xdr:nvGraphicFramePr>
        <xdr:cNvPr id="7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3200</xdr:colOff>
      <xdr:row>47</xdr:row>
      <xdr:rowOff>50800</xdr:rowOff>
    </xdr:from>
    <xdr:to>
      <xdr:col>14</xdr:col>
      <xdr:colOff>190500</xdr:colOff>
      <xdr:row>67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47</xdr:row>
      <xdr:rowOff>0</xdr:rowOff>
    </xdr:from>
    <xdr:to>
      <xdr:col>28</xdr:col>
      <xdr:colOff>812800</xdr:colOff>
      <xdr:row>66</xdr:row>
      <xdr:rowOff>1778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lm89/Documents/PostDoc%20(original)/Scripps/Luciferase%20assay/Hip%20Dual%20Luciferase%20assay%20all%20together%20-%20HIP%20reporter%2010%20november%202015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lm89/Documents/PostDoc%20(original)/Scripps/Luciferase%20assay/Hop%20Dual%20Luciferase%20assay%20all%20together%20-%20HOP%20reporter%2010%20november%202015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lm89/Documents/PostDoc%20(original)/Scripps/Luciferase%20assay/Dual%20Luciferase%20assay%20all%20together%20-%20GTIIC%20reporter%2010%20november%202015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0">
          <cell r="Q10">
            <v>1.1233814756071081</v>
          </cell>
          <cell r="S10">
            <v>1.0037785803716068E-3</v>
          </cell>
        </row>
        <row r="14">
          <cell r="Q14">
            <v>1.6340316670890898</v>
          </cell>
          <cell r="R14">
            <v>5.4357102935775128E-3</v>
          </cell>
        </row>
        <row r="18">
          <cell r="Q18">
            <v>0.65606323407834777</v>
          </cell>
          <cell r="R18">
            <v>1.0942066027844922E-3</v>
          </cell>
        </row>
        <row r="22">
          <cell r="Q22">
            <v>0.65941983226207002</v>
          </cell>
          <cell r="R22">
            <v>4.9335069746640212E-3</v>
          </cell>
        </row>
        <row r="26">
          <cell r="Q26">
            <v>0.53720212941263557</v>
          </cell>
          <cell r="R26">
            <v>1.8251716493729437E-3</v>
          </cell>
        </row>
        <row r="30">
          <cell r="Q30">
            <v>1.3620601407620943</v>
          </cell>
          <cell r="R30">
            <v>2.4464263759387656E-3</v>
          </cell>
        </row>
        <row r="34">
          <cell r="Q34">
            <v>0.58020414394942821</v>
          </cell>
          <cell r="R34">
            <v>3.4145667080833046E-3</v>
          </cell>
        </row>
        <row r="38">
          <cell r="Q38">
            <v>1.0504832475646133</v>
          </cell>
          <cell r="R38">
            <v>2.8285779130696764E-3</v>
          </cell>
        </row>
        <row r="42">
          <cell r="Q42">
            <v>0.63464180773931766</v>
          </cell>
          <cell r="R42">
            <v>3.4247882187715645E-3</v>
          </cell>
        </row>
        <row r="46">
          <cell r="Q46">
            <v>0.8355251428960665</v>
          </cell>
          <cell r="R46">
            <v>2.3567209190025161E-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0">
          <cell r="P10">
            <v>1.0671495484075908</v>
          </cell>
          <cell r="Q10">
            <v>106.71495484075906</v>
          </cell>
          <cell r="R10">
            <v>7.876529095949597E-2</v>
          </cell>
          <cell r="S10">
            <v>3.9382645479747985E-2</v>
          </cell>
        </row>
        <row r="14">
          <cell r="P14">
            <v>5.3974160232431849</v>
          </cell>
          <cell r="Q14">
            <v>539.74160232431848</v>
          </cell>
          <cell r="R14">
            <v>0.55473734807960329</v>
          </cell>
        </row>
        <row r="18">
          <cell r="P18">
            <v>2.0599207236010488</v>
          </cell>
          <cell r="Q18">
            <v>205.99207236010488</v>
          </cell>
          <cell r="R18">
            <v>0.21616144562777737</v>
          </cell>
        </row>
        <row r="22">
          <cell r="P22">
            <v>2.5983850134476754</v>
          </cell>
          <cell r="Q22">
            <v>259.83850134476751</v>
          </cell>
          <cell r="R22">
            <v>0.48605202208435433</v>
          </cell>
        </row>
        <row r="26">
          <cell r="P26">
            <v>0.7077455862254034</v>
          </cell>
          <cell r="Q26">
            <v>70.77455862254034</v>
          </cell>
          <cell r="R26">
            <v>8.9435552949986105E-2</v>
          </cell>
        </row>
        <row r="30">
          <cell r="P30">
            <v>8.6029392242110223</v>
          </cell>
          <cell r="Q30">
            <v>860.29392242110225</v>
          </cell>
          <cell r="R30">
            <v>0.54002616811137605</v>
          </cell>
        </row>
        <row r="34">
          <cell r="P34">
            <v>1.107714275567804</v>
          </cell>
          <cell r="Q34">
            <v>110.77142755678041</v>
          </cell>
          <cell r="R34">
            <v>8.7781131353954669E-2</v>
          </cell>
        </row>
        <row r="38">
          <cell r="P38">
            <v>10.238293902840674</v>
          </cell>
          <cell r="Q38">
            <v>1023.8293902840675</v>
          </cell>
          <cell r="R38">
            <v>0.97274830976668714</v>
          </cell>
          <cell r="S38">
            <v>0.48637415488334357</v>
          </cell>
        </row>
        <row r="42">
          <cell r="P42">
            <v>0.5696733652153646</v>
          </cell>
          <cell r="Q42">
            <v>56.96733652153646</v>
          </cell>
          <cell r="R42">
            <v>8.3201755505882977E-2</v>
          </cell>
        </row>
        <row r="46">
          <cell r="P46">
            <v>5.6148384578784274</v>
          </cell>
          <cell r="Q46">
            <v>461.48384578784265</v>
          </cell>
          <cell r="R46">
            <v>0.45293667697836248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0">
          <cell r="Q10">
            <v>2.4532248887682866</v>
          </cell>
          <cell r="S10">
            <v>2.3840575158353703E-3</v>
          </cell>
        </row>
        <row r="14">
          <cell r="Q14">
            <v>10.711494720978044</v>
          </cell>
          <cell r="R14">
            <v>3.7189935088128671E-2</v>
          </cell>
        </row>
        <row r="18">
          <cell r="Q18">
            <v>5.4115766053005032</v>
          </cell>
          <cell r="R18">
            <v>3.8553878409791152E-2</v>
          </cell>
        </row>
        <row r="22">
          <cell r="Q22">
            <v>6.1962440551993012</v>
          </cell>
          <cell r="R22">
            <v>3.512525963037947E-2</v>
          </cell>
        </row>
        <row r="26">
          <cell r="Q26">
            <v>1.8653561027192154</v>
          </cell>
          <cell r="R26">
            <v>6.6225223742303338E-3</v>
          </cell>
        </row>
        <row r="30">
          <cell r="Q30">
            <v>11.009302386500183</v>
          </cell>
          <cell r="R30">
            <v>1.6634039554894221E-2</v>
          </cell>
        </row>
        <row r="34">
          <cell r="Q34">
            <v>2.9492339749015435</v>
          </cell>
          <cell r="R34">
            <v>1.1475375838647732E-2</v>
          </cell>
        </row>
        <row r="38">
          <cell r="Q38">
            <v>13.302489435159194</v>
          </cell>
          <cell r="R38">
            <v>1.427327009298301E-2</v>
          </cell>
        </row>
        <row r="42">
          <cell r="Q42">
            <v>0.95876295681101098</v>
          </cell>
          <cell r="R42">
            <v>5.0205583171817692E-3</v>
          </cell>
        </row>
        <row r="46">
          <cell r="Q46">
            <v>4.667579416617019</v>
          </cell>
          <cell r="R46">
            <v>9.1340782589498844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5"/>
  <sheetViews>
    <sheetView topLeftCell="B15" zoomScale="75" zoomScaleNormal="75" zoomScalePageLayoutView="75" workbookViewId="0">
      <selection activeCell="W48" sqref="W48"/>
    </sheetView>
  </sheetViews>
  <sheetFormatPr baseColWidth="10" defaultRowHeight="15" x14ac:dyDescent="0"/>
  <cols>
    <col min="2" max="2" width="21" customWidth="1"/>
  </cols>
  <sheetData>
    <row r="2" spans="1:19">
      <c r="B2" t="s">
        <v>0</v>
      </c>
    </row>
    <row r="3" spans="1:19">
      <c r="G3" t="s">
        <v>1</v>
      </c>
      <c r="L3" t="s">
        <v>2</v>
      </c>
    </row>
    <row r="5" spans="1:19">
      <c r="P5" t="s">
        <v>3</v>
      </c>
      <c r="Q5" t="s">
        <v>4</v>
      </c>
      <c r="R5" t="s">
        <v>5</v>
      </c>
      <c r="S5" t="s">
        <v>6</v>
      </c>
    </row>
    <row r="6" spans="1:19">
      <c r="A6" t="s">
        <v>17</v>
      </c>
      <c r="C6">
        <v>21.190999999999999</v>
      </c>
      <c r="D6">
        <v>9.6319999999999997</v>
      </c>
      <c r="E6">
        <v>9.6319999999999997</v>
      </c>
      <c r="G6">
        <v>1345.807</v>
      </c>
      <c r="H6">
        <v>1259.8430000000001</v>
      </c>
      <c r="I6">
        <v>1230.538</v>
      </c>
      <c r="L6">
        <v>1.5745942768911142E-2</v>
      </c>
      <c r="M6">
        <v>7.6453970851923609E-3</v>
      </c>
      <c r="N6">
        <v>7.827470586036351E-3</v>
      </c>
      <c r="P6">
        <v>1.0406270146713284E-2</v>
      </c>
      <c r="Q6">
        <v>1.0406270146713283</v>
      </c>
      <c r="R6">
        <v>0.46251881555364199</v>
      </c>
      <c r="S6">
        <v>2.3125940777682101E-3</v>
      </c>
    </row>
    <row r="7" spans="1:19">
      <c r="C7">
        <v>21.343</v>
      </c>
      <c r="D7">
        <v>27.163</v>
      </c>
      <c r="E7">
        <v>19.402000000000001</v>
      </c>
      <c r="G7">
        <v>2156.5549999999998</v>
      </c>
      <c r="H7">
        <v>1982.64</v>
      </c>
      <c r="I7">
        <v>1938.194</v>
      </c>
      <c r="L7">
        <v>9.8968030029375556E-3</v>
      </c>
      <c r="M7">
        <v>1.3700419642496872E-2</v>
      </c>
      <c r="N7">
        <v>1.0010349841140773E-2</v>
      </c>
      <c r="P7">
        <v>1.1202524162191732E-2</v>
      </c>
      <c r="Q7">
        <v>1.1202524162191732</v>
      </c>
      <c r="R7">
        <v>2.16398581187888E-2</v>
      </c>
      <c r="S7">
        <v>1.0819929059394423E-3</v>
      </c>
    </row>
    <row r="8" spans="1:19">
      <c r="C8">
        <v>34.923999999999999</v>
      </c>
      <c r="D8">
        <v>21.343</v>
      </c>
      <c r="E8">
        <v>23.283000000000001</v>
      </c>
      <c r="G8">
        <v>2371.0520000000001</v>
      </c>
      <c r="H8">
        <v>1990.3689999999999</v>
      </c>
      <c r="I8">
        <v>2150.7579999999998</v>
      </c>
      <c r="L8">
        <v>1.4729326897933912E-2</v>
      </c>
      <c r="M8">
        <v>1.0723137267511703E-2</v>
      </c>
      <c r="N8">
        <v>1.0825485712479044E-2</v>
      </c>
      <c r="P8">
        <v>1.209264995930822E-2</v>
      </c>
      <c r="Q8">
        <v>1.2092649959308219</v>
      </c>
      <c r="R8">
        <v>0.22840025744419001</v>
      </c>
      <c r="S8">
        <v>1.1420012872209496E-3</v>
      </c>
    </row>
    <row r="9" spans="1:19">
      <c r="K9" s="1" t="s">
        <v>3</v>
      </c>
      <c r="L9" s="1">
        <f>AVERAGE(L6:L8)</f>
        <v>1.3457357556594204E-2</v>
      </c>
      <c r="M9" s="1">
        <f t="shared" ref="M9:N9" si="0">AVERAGE(M6:M8)</f>
        <v>1.0689651331733644E-2</v>
      </c>
      <c r="N9" s="1">
        <f t="shared" si="0"/>
        <v>9.5544353798853888E-3</v>
      </c>
      <c r="O9" s="1"/>
      <c r="P9" s="1">
        <f>AVERAGE(P6:P8)</f>
        <v>1.1233814756071081E-2</v>
      </c>
      <c r="Q9" s="1">
        <f>P9*100</f>
        <v>1.1233814756071081</v>
      </c>
      <c r="R9" s="1">
        <f>STDEV(R6:R8)</f>
        <v>0.22058090620348025</v>
      </c>
      <c r="S9" s="1">
        <f>R9/SQRT(4)</f>
        <v>0.11029045310174013</v>
      </c>
    </row>
    <row r="10" spans="1:19">
      <c r="A10" t="s">
        <v>18</v>
      </c>
      <c r="C10">
        <v>13.484999999999999</v>
      </c>
      <c r="D10">
        <v>13.484999999999999</v>
      </c>
      <c r="E10">
        <v>14.926</v>
      </c>
      <c r="G10">
        <v>1034.0840000000001</v>
      </c>
      <c r="H10">
        <v>985.60199999999998</v>
      </c>
      <c r="I10">
        <v>564.11199999999997</v>
      </c>
      <c r="L10">
        <v>1.3040526688354136E-2</v>
      </c>
      <c r="M10">
        <v>1.3681993340110917E-2</v>
      </c>
      <c r="N10">
        <v>2.6459284681056246E-2</v>
      </c>
      <c r="P10">
        <v>1.77272682365071E-2</v>
      </c>
      <c r="Q10">
        <v>1.7727268236507099</v>
      </c>
      <c r="R10">
        <v>7.5689466411936496E-2</v>
      </c>
      <c r="S10">
        <v>3.7844733205968225E-3</v>
      </c>
    </row>
    <row r="11" spans="1:19">
      <c r="C11">
        <v>32.386000000000003</v>
      </c>
      <c r="D11">
        <v>25.222999999999999</v>
      </c>
      <c r="E11">
        <v>34.923999999999999</v>
      </c>
      <c r="G11">
        <v>2776.855</v>
      </c>
      <c r="H11">
        <v>1980.7070000000001</v>
      </c>
      <c r="I11">
        <v>2007.761</v>
      </c>
      <c r="L11">
        <v>1.166283439358555E-2</v>
      </c>
      <c r="M11">
        <v>1.2734341828448124E-2</v>
      </c>
      <c r="N11">
        <v>1.7394500640265449E-2</v>
      </c>
      <c r="P11">
        <v>1.3930558954099706E-2</v>
      </c>
      <c r="Q11">
        <v>1.3930558954099705</v>
      </c>
      <c r="R11">
        <v>0.30473268695053102</v>
      </c>
      <c r="S11">
        <v>1.5236634347526531E-3</v>
      </c>
    </row>
    <row r="12" spans="1:19">
      <c r="C12">
        <v>31.044</v>
      </c>
      <c r="D12">
        <v>19.402000000000001</v>
      </c>
      <c r="E12">
        <v>46.564999999999998</v>
      </c>
      <c r="G12">
        <v>2094.7190000000001</v>
      </c>
      <c r="H12">
        <v>1449.298</v>
      </c>
      <c r="I12">
        <v>1949.789</v>
      </c>
      <c r="L12">
        <v>1.4820126231728455E-2</v>
      </c>
      <c r="M12">
        <v>1.3387170892390662E-2</v>
      </c>
      <c r="N12">
        <v>2.3882071342078551E-2</v>
      </c>
      <c r="P12">
        <v>1.7363122822065889E-2</v>
      </c>
      <c r="Q12">
        <v>1.7363122822065888</v>
      </c>
      <c r="R12">
        <v>5.6908573700335897E-2</v>
      </c>
      <c r="S12">
        <v>2.8454286850167938E-3</v>
      </c>
    </row>
    <row r="13" spans="1:19">
      <c r="K13" s="2" t="s">
        <v>3</v>
      </c>
      <c r="L13" s="1">
        <f>AVERAGE(L10:L12)</f>
        <v>1.3174495771222714E-2</v>
      </c>
      <c r="M13" s="1">
        <f t="shared" ref="M13:S13" si="1">AVERAGE(M10:M12)</f>
        <v>1.3267835353649901E-2</v>
      </c>
      <c r="N13" s="1">
        <f t="shared" si="1"/>
        <v>2.2578618887800082E-2</v>
      </c>
      <c r="O13" s="1"/>
      <c r="P13" s="1">
        <f t="shared" si="1"/>
        <v>1.6340316670890899E-2</v>
      </c>
      <c r="Q13" s="1">
        <f t="shared" si="1"/>
        <v>1.6340316670890898</v>
      </c>
      <c r="R13" s="1">
        <f t="shared" si="1"/>
        <v>0.14577690902093449</v>
      </c>
      <c r="S13" s="1">
        <f t="shared" si="1"/>
        <v>2.7178551467887564E-3</v>
      </c>
    </row>
    <row r="14" spans="1:19">
      <c r="A14" t="s">
        <v>19</v>
      </c>
      <c r="C14">
        <v>9.6319999999999997</v>
      </c>
      <c r="D14">
        <v>5.7789999999999999</v>
      </c>
      <c r="E14">
        <v>9.6319999999999997</v>
      </c>
      <c r="G14">
        <v>1113.3150000000001</v>
      </c>
      <c r="H14">
        <v>1142.6210000000001</v>
      </c>
      <c r="I14">
        <v>1253.982</v>
      </c>
      <c r="L14">
        <v>8.6516394731050959E-3</v>
      </c>
      <c r="M14">
        <v>5.0576700410722361E-3</v>
      </c>
      <c r="N14">
        <v>7.6811309891210554E-3</v>
      </c>
      <c r="P14">
        <v>7.130146834432795E-3</v>
      </c>
      <c r="Q14">
        <v>0.71301468344327945</v>
      </c>
      <c r="R14">
        <v>0.18592583800092999</v>
      </c>
      <c r="S14">
        <v>9.2962919000464934E-4</v>
      </c>
    </row>
    <row r="15" spans="1:19">
      <c r="C15">
        <v>19.103000000000002</v>
      </c>
      <c r="D15">
        <v>9.7010000000000005</v>
      </c>
      <c r="E15">
        <v>19.402000000000001</v>
      </c>
      <c r="G15">
        <v>2357.4929999999999</v>
      </c>
      <c r="H15">
        <v>1412.5820000000001</v>
      </c>
      <c r="I15">
        <v>2438.6849999999999</v>
      </c>
      <c r="L15">
        <v>8.1030993517266017E-3</v>
      </c>
      <c r="M15">
        <v>6.8675659182971327E-3</v>
      </c>
      <c r="N15">
        <v>7.9559270672514091E-3</v>
      </c>
      <c r="P15">
        <v>7.6421974457583806E-3</v>
      </c>
      <c r="Q15">
        <v>0.76421974457583808</v>
      </c>
      <c r="R15">
        <v>6.7487437559305904E-2</v>
      </c>
      <c r="S15">
        <v>3.3743718779652974E-4</v>
      </c>
    </row>
    <row r="16" spans="1:19">
      <c r="C16">
        <v>7.7610000000000001</v>
      </c>
      <c r="D16">
        <v>5.8209999999999997</v>
      </c>
      <c r="E16">
        <v>9.7010000000000005</v>
      </c>
      <c r="G16">
        <v>1484.0809999999999</v>
      </c>
      <c r="H16">
        <v>1435.771</v>
      </c>
      <c r="I16">
        <v>1781.67</v>
      </c>
      <c r="L16">
        <v>5.2294989289668158E-3</v>
      </c>
      <c r="M16">
        <v>4.054267707036846E-3</v>
      </c>
      <c r="N16">
        <v>5.4448915904741057E-3</v>
      </c>
      <c r="P16">
        <v>4.9095527421592561E-3</v>
      </c>
      <c r="Q16">
        <v>0.49095527421592561</v>
      </c>
      <c r="R16">
        <v>7.4848705275111796E-2</v>
      </c>
      <c r="S16">
        <v>3.7424352637555899E-4</v>
      </c>
    </row>
    <row r="17" spans="1:19">
      <c r="K17" s="1" t="s">
        <v>3</v>
      </c>
      <c r="L17" s="1">
        <f>AVERAGE(L14:L16)</f>
        <v>7.3280792512661714E-3</v>
      </c>
      <c r="M17" s="1">
        <f t="shared" ref="M17:S17" si="2">AVERAGE(M14:M16)</f>
        <v>5.3265012221354047E-3</v>
      </c>
      <c r="N17" s="1">
        <f t="shared" si="2"/>
        <v>7.0273165489488573E-3</v>
      </c>
      <c r="O17" s="1"/>
      <c r="P17" s="1">
        <f t="shared" si="2"/>
        <v>6.5606323407834772E-3</v>
      </c>
      <c r="Q17" s="1">
        <f t="shared" si="2"/>
        <v>0.65606323407834777</v>
      </c>
      <c r="R17" s="1">
        <f t="shared" si="2"/>
        <v>0.10942066027844922</v>
      </c>
      <c r="S17" s="1">
        <f t="shared" si="2"/>
        <v>5.4710330139224608E-4</v>
      </c>
    </row>
    <row r="18" spans="1:19">
      <c r="A18" t="s">
        <v>20</v>
      </c>
      <c r="C18">
        <v>15.411</v>
      </c>
      <c r="D18">
        <v>13.484999999999999</v>
      </c>
      <c r="E18">
        <v>3.8530000000000002</v>
      </c>
      <c r="G18">
        <v>1205.1400000000001</v>
      </c>
      <c r="H18">
        <v>1240.306</v>
      </c>
      <c r="I18">
        <v>2162.5189999999998</v>
      </c>
      <c r="L18">
        <v>1.2787725907363458E-2</v>
      </c>
      <c r="M18">
        <v>1.0872316992742112E-2</v>
      </c>
      <c r="N18">
        <v>2.3707997218786726E-2</v>
      </c>
      <c r="P18">
        <v>1.5789346706297433E-2</v>
      </c>
      <c r="Q18">
        <v>0.57893467062974002</v>
      </c>
      <c r="R18">
        <v>6.9243026567130203E-2</v>
      </c>
      <c r="S18">
        <v>3.4621513283565092E-3</v>
      </c>
    </row>
    <row r="19" spans="1:19">
      <c r="C19">
        <v>18.805</v>
      </c>
      <c r="D19">
        <v>17.462</v>
      </c>
      <c r="E19">
        <v>11.343</v>
      </c>
      <c r="G19">
        <v>1391.326</v>
      </c>
      <c r="H19">
        <v>948.80700000000002</v>
      </c>
      <c r="I19">
        <v>995.18499999999995</v>
      </c>
      <c r="L19">
        <v>1.3515883409064447E-2</v>
      </c>
      <c r="M19">
        <v>1.8404164387488708E-2</v>
      </c>
      <c r="N19">
        <v>2.1446263760004424E-2</v>
      </c>
      <c r="P19">
        <v>1.7788770518852526E-2</v>
      </c>
      <c r="Q19">
        <v>0.77887705188525003</v>
      </c>
      <c r="R19">
        <v>4.0008455778510102E-2</v>
      </c>
      <c r="S19">
        <v>2.0004227889255047E-3</v>
      </c>
    </row>
    <row r="20" spans="1:19">
      <c r="C20">
        <v>9.7010000000000005</v>
      </c>
      <c r="D20">
        <v>17.462</v>
      </c>
      <c r="E20">
        <v>15.522</v>
      </c>
      <c r="G20">
        <v>825.13400000000001</v>
      </c>
      <c r="H20">
        <v>970.06299999999999</v>
      </c>
      <c r="I20">
        <v>823.20100000000002</v>
      </c>
      <c r="L20">
        <v>1.1756878276740506E-2</v>
      </c>
      <c r="M20">
        <v>1.8000892725524013E-2</v>
      </c>
      <c r="N20">
        <v>1.8855662225871931E-2</v>
      </c>
      <c r="P20">
        <v>1.6204477742712151E-2</v>
      </c>
      <c r="Q20">
        <v>0.62044777427122</v>
      </c>
      <c r="R20">
        <v>3.8753726894280402E-2</v>
      </c>
      <c r="S20">
        <v>1.9376863447140187E-3</v>
      </c>
    </row>
    <row r="21" spans="1:19">
      <c r="K21" s="1" t="s">
        <v>3</v>
      </c>
      <c r="L21" s="1">
        <f>AVERAGE(L18:L20)</f>
        <v>1.2686829197722802E-2</v>
      </c>
      <c r="M21" s="1">
        <f t="shared" ref="M21:S21" si="3">AVERAGE(M18:M20)</f>
        <v>1.5759124701918276E-2</v>
      </c>
      <c r="N21" s="1">
        <f t="shared" si="3"/>
        <v>2.1336641068221026E-2</v>
      </c>
      <c r="O21" s="1"/>
      <c r="P21" s="1">
        <f t="shared" si="3"/>
        <v>1.6594198322620702E-2</v>
      </c>
      <c r="Q21" s="1">
        <f t="shared" si="3"/>
        <v>0.65941983226207002</v>
      </c>
      <c r="R21" s="1">
        <f t="shared" si="3"/>
        <v>4.9335069746640238E-2</v>
      </c>
      <c r="S21" s="1">
        <f t="shared" si="3"/>
        <v>2.4667534873320106E-3</v>
      </c>
    </row>
    <row r="22" spans="1:19">
      <c r="A22" t="s">
        <v>21</v>
      </c>
      <c r="C22">
        <v>13.484999999999999</v>
      </c>
      <c r="D22">
        <v>9.6319999999999997</v>
      </c>
      <c r="E22">
        <v>7.7060000000000004</v>
      </c>
      <c r="G22">
        <v>1427.8630000000001</v>
      </c>
      <c r="H22">
        <v>1173.8800000000001</v>
      </c>
      <c r="I22">
        <v>1230.538</v>
      </c>
      <c r="L22">
        <v>9.444183370533446E-3</v>
      </c>
      <c r="M22">
        <v>8.2052680001362989E-3</v>
      </c>
      <c r="N22">
        <v>6.26230152989993E-3</v>
      </c>
      <c r="P22">
        <v>7.9705843001898913E-3</v>
      </c>
      <c r="Q22">
        <v>0.79705843001898913</v>
      </c>
      <c r="R22">
        <v>0.16038704253161301</v>
      </c>
      <c r="S22">
        <v>8.0193521265806362E-4</v>
      </c>
    </row>
    <row r="23" spans="1:19">
      <c r="C23">
        <v>7.1630000000000003</v>
      </c>
      <c r="D23">
        <v>11.641</v>
      </c>
      <c r="E23">
        <v>17.462</v>
      </c>
      <c r="G23">
        <v>3555.6109999999999</v>
      </c>
      <c r="H23">
        <v>2508.252</v>
      </c>
      <c r="I23">
        <v>3058.9850000000001</v>
      </c>
      <c r="L23">
        <v>2.0145623354185824E-3</v>
      </c>
      <c r="M23">
        <v>4.641080720756926E-3</v>
      </c>
      <c r="N23">
        <v>5.7084294300233573E-3</v>
      </c>
      <c r="P23">
        <v>4.1213574953996223E-3</v>
      </c>
      <c r="Q23">
        <v>0.41213574953996224</v>
      </c>
      <c r="R23">
        <v>0.19009859813746199</v>
      </c>
      <c r="S23">
        <v>9.5049299068731034E-4</v>
      </c>
    </row>
    <row r="24" spans="1:19">
      <c r="C24">
        <v>7.7610000000000001</v>
      </c>
      <c r="D24">
        <v>13.582000000000001</v>
      </c>
      <c r="E24">
        <v>5.8209999999999997</v>
      </c>
      <c r="G24">
        <v>2125.6370000000002</v>
      </c>
      <c r="H24">
        <v>2206.7979999999998</v>
      </c>
      <c r="I24">
        <v>2568.1559999999999</v>
      </c>
      <c r="L24">
        <v>3.6511408109663125E-3</v>
      </c>
      <c r="M24">
        <v>6.1546185921865079E-3</v>
      </c>
      <c r="N24">
        <v>2.2666068572158387E-3</v>
      </c>
      <c r="P24">
        <v>4.0241220867895536E-3</v>
      </c>
      <c r="Q24">
        <v>0.40241220867895539</v>
      </c>
      <c r="R24">
        <v>0.197065854142808</v>
      </c>
      <c r="S24">
        <v>9.8532927071404131E-4</v>
      </c>
    </row>
    <row r="25" spans="1:19">
      <c r="K25" s="1" t="s">
        <v>3</v>
      </c>
      <c r="L25" s="1">
        <f>AVERAGE(L22:L24)</f>
        <v>5.0366288389727806E-3</v>
      </c>
      <c r="M25" s="1">
        <f t="shared" ref="M25:S25" si="4">AVERAGE(M22:M24)</f>
        <v>6.3336557710265773E-3</v>
      </c>
      <c r="N25" s="1">
        <f t="shared" si="4"/>
        <v>4.7457792723797085E-3</v>
      </c>
      <c r="O25" s="1"/>
      <c r="P25" s="1">
        <f t="shared" si="4"/>
        <v>5.3720212941263555E-3</v>
      </c>
      <c r="Q25" s="1">
        <f t="shared" si="4"/>
        <v>0.53720212941263557</v>
      </c>
      <c r="R25" s="1">
        <f t="shared" si="4"/>
        <v>0.18251716493729433</v>
      </c>
      <c r="S25" s="1">
        <f t="shared" si="4"/>
        <v>9.1258582468647183E-4</v>
      </c>
    </row>
    <row r="26" spans="1:19">
      <c r="A26" t="s">
        <v>22</v>
      </c>
      <c r="C26">
        <v>13.484999999999999</v>
      </c>
      <c r="D26">
        <v>7.7060000000000004</v>
      </c>
      <c r="E26">
        <v>7.7060000000000004</v>
      </c>
      <c r="G26">
        <v>1463.029</v>
      </c>
      <c r="H26">
        <v>1168.019</v>
      </c>
      <c r="I26">
        <v>1265.7049999999999</v>
      </c>
      <c r="L26">
        <v>9.2171788802545944E-3</v>
      </c>
      <c r="M26">
        <v>6.597495417454682E-3</v>
      </c>
      <c r="N26">
        <v>6.0883065169214006E-3</v>
      </c>
      <c r="P26">
        <v>7.3009936048768912E-3</v>
      </c>
      <c r="Q26">
        <v>0.73009936048768909</v>
      </c>
      <c r="R26">
        <v>8.6788814256186494E-2</v>
      </c>
      <c r="S26">
        <v>8.3944071280932534E-4</v>
      </c>
    </row>
    <row r="27" spans="1:19">
      <c r="C27">
        <v>44.027999999999999</v>
      </c>
      <c r="D27">
        <v>48.506</v>
      </c>
      <c r="E27">
        <v>36.863999999999997</v>
      </c>
      <c r="G27">
        <v>1806.7919999999999</v>
      </c>
      <c r="H27">
        <v>1719.8340000000001</v>
      </c>
      <c r="I27">
        <v>1683.1179999999999</v>
      </c>
      <c r="L27">
        <v>2.4368051220062963E-2</v>
      </c>
      <c r="M27">
        <v>2.8203884793532398E-2</v>
      </c>
      <c r="N27">
        <v>2.1902207688349835E-2</v>
      </c>
      <c r="P27">
        <v>2.4824714567315064E-2</v>
      </c>
      <c r="Q27">
        <v>2.4824714567315063</v>
      </c>
      <c r="R27">
        <v>0.13175561311648401</v>
      </c>
      <c r="S27">
        <v>1.5877806558242027E-3</v>
      </c>
    </row>
    <row r="28" spans="1:19">
      <c r="C28">
        <v>22.984000000000002</v>
      </c>
      <c r="D28">
        <v>13.582000000000001</v>
      </c>
      <c r="E28">
        <v>12.984</v>
      </c>
      <c r="G28">
        <v>2001.9639999999999</v>
      </c>
      <c r="H28">
        <v>1679.2529999999999</v>
      </c>
      <c r="I28">
        <v>1955.586</v>
      </c>
      <c r="L28">
        <v>1.148072592713955E-2</v>
      </c>
      <c r="M28">
        <v>8.0881201343692716E-3</v>
      </c>
      <c r="N28">
        <v>6.6394420905038186E-3</v>
      </c>
      <c r="P28">
        <v>8.7360960506708794E-3</v>
      </c>
      <c r="Q28">
        <v>0.87360960506708796</v>
      </c>
      <c r="R28">
        <v>9.4848363905492394E-2</v>
      </c>
      <c r="S28">
        <v>1.2424181952746204E-3</v>
      </c>
    </row>
    <row r="29" spans="1:19">
      <c r="K29" s="1" t="s">
        <v>3</v>
      </c>
      <c r="L29" s="1">
        <f>AVERAGE(L26:L28)</f>
        <v>1.5021985342485701E-2</v>
      </c>
      <c r="M29" s="1">
        <f t="shared" ref="M29:S29" si="5">AVERAGE(M26:M28)</f>
        <v>1.4296500115118784E-2</v>
      </c>
      <c r="N29" s="1">
        <f t="shared" si="5"/>
        <v>1.1543318765258352E-2</v>
      </c>
      <c r="O29" s="1"/>
      <c r="P29" s="1">
        <f t="shared" si="5"/>
        <v>1.3620601407620947E-2</v>
      </c>
      <c r="Q29" s="1">
        <f t="shared" si="5"/>
        <v>1.3620601407620943</v>
      </c>
      <c r="R29" s="1">
        <f t="shared" si="5"/>
        <v>0.10446426375938762</v>
      </c>
      <c r="S29" s="1">
        <f t="shared" si="5"/>
        <v>1.2232131879693828E-3</v>
      </c>
    </row>
    <row r="30" spans="1:19">
      <c r="A30" t="s">
        <v>23</v>
      </c>
      <c r="C30">
        <v>3.8530000000000002</v>
      </c>
      <c r="D30">
        <v>1.9259999999999999</v>
      </c>
      <c r="E30">
        <v>11.558</v>
      </c>
      <c r="G30">
        <v>1621.28</v>
      </c>
      <c r="H30">
        <v>1160.204</v>
      </c>
      <c r="I30">
        <v>1125.037</v>
      </c>
      <c r="L30">
        <v>2.3765173196486728E-3</v>
      </c>
      <c r="M30">
        <v>1.6600528872508628E-3</v>
      </c>
      <c r="N30">
        <v>1.0273439895754539E-2</v>
      </c>
      <c r="P30">
        <v>4.7700033675513584E-3</v>
      </c>
      <c r="Q30">
        <v>0.47700033675513581</v>
      </c>
      <c r="R30">
        <v>4.7795596591834267E-3</v>
      </c>
      <c r="S30">
        <v>2.3897798295917133E-3</v>
      </c>
    </row>
    <row r="31" spans="1:19">
      <c r="C31">
        <v>15.522</v>
      </c>
      <c r="D31">
        <v>25.222999999999999</v>
      </c>
      <c r="E31">
        <v>25.222999999999999</v>
      </c>
      <c r="G31">
        <v>3704.4059999999999</v>
      </c>
      <c r="H31">
        <v>3437.7350000000001</v>
      </c>
      <c r="I31">
        <v>4471.5680000000002</v>
      </c>
      <c r="L31">
        <v>4.1901454646169995E-3</v>
      </c>
      <c r="M31">
        <v>7.3370984092723836E-3</v>
      </c>
      <c r="N31">
        <v>5.6407506270730974E-3</v>
      </c>
      <c r="P31">
        <v>5.722664833654161E-3</v>
      </c>
      <c r="Q31">
        <v>0.57226648336541608</v>
      </c>
      <c r="R31">
        <v>0.15750748115244101</v>
      </c>
      <c r="S31">
        <v>7.8753740576220437E-4</v>
      </c>
    </row>
    <row r="32" spans="1:19">
      <c r="C32">
        <v>9.7010000000000005</v>
      </c>
      <c r="D32">
        <v>29.103000000000002</v>
      </c>
      <c r="E32">
        <v>15.522</v>
      </c>
      <c r="G32">
        <v>2867.6779999999999</v>
      </c>
      <c r="H32">
        <v>2626.1280000000002</v>
      </c>
      <c r="I32">
        <v>2473.4690000000001</v>
      </c>
      <c r="L32">
        <v>3.3828763201447305E-3</v>
      </c>
      <c r="M32">
        <v>1.1082095008316426E-2</v>
      </c>
      <c r="N32">
        <v>6.2753970233708203E-3</v>
      </c>
      <c r="P32">
        <v>6.9134561172773251E-3</v>
      </c>
      <c r="Q32">
        <v>0.69134561172773257</v>
      </c>
      <c r="R32">
        <v>0.38890656535420798</v>
      </c>
      <c r="S32">
        <v>1.9445328267710393E-3</v>
      </c>
    </row>
    <row r="33" spans="1:19">
      <c r="K33" s="1" t="s">
        <v>3</v>
      </c>
      <c r="L33" s="1">
        <f>AVERAGE(L30:L32)</f>
        <v>3.3165130348034675E-3</v>
      </c>
      <c r="M33" s="1">
        <f t="shared" ref="M33:S33" si="6">AVERAGE(M30:M32)</f>
        <v>6.6930821016132243E-3</v>
      </c>
      <c r="N33" s="1">
        <f t="shared" si="6"/>
        <v>7.3965291820661527E-3</v>
      </c>
      <c r="O33" s="1"/>
      <c r="P33" s="1">
        <f t="shared" si="6"/>
        <v>5.8020414394942821E-3</v>
      </c>
      <c r="Q33" s="1">
        <f t="shared" si="6"/>
        <v>0.58020414394942821</v>
      </c>
      <c r="R33" s="1">
        <f t="shared" si="6"/>
        <v>0.18373120205527749</v>
      </c>
      <c r="S33" s="1">
        <f t="shared" si="6"/>
        <v>1.7072833540416523E-3</v>
      </c>
    </row>
    <row r="34" spans="1:19">
      <c r="A34" t="s">
        <v>24</v>
      </c>
      <c r="C34">
        <v>7.7060000000000004</v>
      </c>
      <c r="D34">
        <v>5.7789999999999999</v>
      </c>
      <c r="E34">
        <v>7.7060000000000004</v>
      </c>
      <c r="G34">
        <v>1144.575</v>
      </c>
      <c r="H34">
        <v>1584.1590000000001</v>
      </c>
      <c r="I34">
        <v>1289.1489999999999</v>
      </c>
      <c r="L34">
        <v>6.7326300155079394E-3</v>
      </c>
      <c r="M34">
        <v>3.6479924048028003E-3</v>
      </c>
      <c r="N34">
        <v>5.9775867646020752E-3</v>
      </c>
      <c r="P34">
        <v>5.4527363949709385E-3</v>
      </c>
      <c r="Q34">
        <v>0.54527363949709384</v>
      </c>
      <c r="R34">
        <v>0.160790180988163</v>
      </c>
      <c r="S34">
        <v>8.0395090494081683E-4</v>
      </c>
    </row>
    <row r="35" spans="1:19">
      <c r="C35">
        <v>48.207000000000001</v>
      </c>
      <c r="D35">
        <v>43.43</v>
      </c>
      <c r="E35">
        <v>58.207000000000001</v>
      </c>
      <c r="G35">
        <v>2774.9229999999998</v>
      </c>
      <c r="H35">
        <v>3393.29</v>
      </c>
      <c r="I35">
        <v>3203.915</v>
      </c>
      <c r="L35">
        <v>1.7372373936141654E-2</v>
      </c>
      <c r="M35">
        <v>1.2798788196705851E-2</v>
      </c>
      <c r="N35">
        <v>1.8167460747242046E-2</v>
      </c>
      <c r="P35">
        <v>1.6112874293363184E-2</v>
      </c>
      <c r="Q35">
        <v>1.6112874293363184</v>
      </c>
      <c r="R35">
        <v>0.28974843832779401</v>
      </c>
      <c r="S35">
        <v>1.4487421916389682E-3</v>
      </c>
    </row>
    <row r="36" spans="1:19">
      <c r="C36">
        <v>30.446000000000002</v>
      </c>
      <c r="D36">
        <v>14.923999999999999</v>
      </c>
      <c r="E36">
        <v>32.386000000000003</v>
      </c>
      <c r="G36">
        <v>3173.9470000000001</v>
      </c>
      <c r="H36">
        <v>2423.2260000000001</v>
      </c>
      <c r="I36">
        <v>2297.62</v>
      </c>
      <c r="L36">
        <v>9.5924727161480639E-3</v>
      </c>
      <c r="M36">
        <v>6.1587322024441796E-3</v>
      </c>
      <c r="N36">
        <v>1.4095455297220604E-2</v>
      </c>
      <c r="P36">
        <v>9.9488867386042807E-3</v>
      </c>
      <c r="Q36">
        <v>0.99488867386042812</v>
      </c>
      <c r="R36">
        <v>3.9803475460494604E-3</v>
      </c>
      <c r="S36">
        <v>1.9901737730247302E-3</v>
      </c>
    </row>
    <row r="37" spans="1:19">
      <c r="K37" s="1" t="s">
        <v>3</v>
      </c>
      <c r="L37" s="1">
        <f>AVERAGE(L34:L36)</f>
        <v>1.1232492222599219E-2</v>
      </c>
      <c r="M37" s="1">
        <f t="shared" ref="M37:S37" si="7">AVERAGE(M34:M36)</f>
        <v>7.5351709346509442E-3</v>
      </c>
      <c r="N37" s="1">
        <f t="shared" si="7"/>
        <v>1.2746834269688243E-2</v>
      </c>
      <c r="O37" s="1"/>
      <c r="P37" s="1">
        <f t="shared" si="7"/>
        <v>1.0504832475646134E-2</v>
      </c>
      <c r="Q37" s="1">
        <f t="shared" si="7"/>
        <v>1.0504832475646133</v>
      </c>
      <c r="R37" s="1">
        <f t="shared" si="7"/>
        <v>0.15150632228733549</v>
      </c>
      <c r="S37" s="1">
        <f t="shared" si="7"/>
        <v>1.4142889565348382E-3</v>
      </c>
    </row>
    <row r="38" spans="1:19">
      <c r="A38" t="s">
        <v>25</v>
      </c>
      <c r="C38">
        <v>3.8530000000000002</v>
      </c>
      <c r="D38">
        <v>13.484999999999999</v>
      </c>
      <c r="E38">
        <v>3.8530000000000002</v>
      </c>
      <c r="G38">
        <v>1238.3530000000001</v>
      </c>
      <c r="H38">
        <v>1463.029</v>
      </c>
      <c r="I38">
        <v>1138.713</v>
      </c>
      <c r="L38">
        <v>3.1113906939297599E-3</v>
      </c>
      <c r="M38">
        <v>9.2171788802545944E-3</v>
      </c>
      <c r="N38">
        <v>3.3836445179777522E-3</v>
      </c>
      <c r="P38">
        <v>5.2374046973873685E-3</v>
      </c>
      <c r="Q38">
        <v>0.52374046973873689</v>
      </c>
      <c r="R38">
        <v>0.34492727416282398</v>
      </c>
      <c r="S38">
        <v>1.7246363708141176E-3</v>
      </c>
    </row>
    <row r="39" spans="1:19">
      <c r="C39">
        <v>17.462</v>
      </c>
      <c r="D39">
        <v>9.7010000000000005</v>
      </c>
      <c r="E39">
        <v>15.522</v>
      </c>
      <c r="G39">
        <v>2502.4549999999999</v>
      </c>
      <c r="H39">
        <v>3097.6329999999998</v>
      </c>
      <c r="I39">
        <v>1138.713</v>
      </c>
      <c r="L39">
        <v>6.9779476554023947E-3</v>
      </c>
      <c r="M39">
        <v>3.1317460783766189E-3</v>
      </c>
      <c r="N39">
        <v>1.3631178356618394E-2</v>
      </c>
      <c r="P39">
        <v>7.9136240301324687E-3</v>
      </c>
      <c r="Q39">
        <v>0.7913624030132469</v>
      </c>
      <c r="R39">
        <v>0.531188641162604</v>
      </c>
      <c r="S39">
        <v>2.6559432058130181E-3</v>
      </c>
    </row>
    <row r="40" spans="1:19">
      <c r="C40">
        <v>13.582000000000001</v>
      </c>
      <c r="D40">
        <v>17.462</v>
      </c>
      <c r="E40">
        <v>11.641</v>
      </c>
      <c r="G40">
        <v>2301.4850000000001</v>
      </c>
      <c r="H40">
        <v>2361.39</v>
      </c>
      <c r="I40">
        <v>2664.7759999999998</v>
      </c>
      <c r="L40">
        <v>5.9014071349585157E-3</v>
      </c>
      <c r="M40">
        <v>7.3947971321975618E-3</v>
      </c>
      <c r="N40">
        <v>4.3684722468229978E-3</v>
      </c>
      <c r="P40">
        <v>5.888225504659692E-3</v>
      </c>
      <c r="Q40">
        <v>0.58882255046596921</v>
      </c>
      <c r="R40">
        <v>0.151320550306042</v>
      </c>
      <c r="S40">
        <v>7.5660275153021067E-4</v>
      </c>
    </row>
    <row r="41" spans="1:19">
      <c r="K41" s="1" t="s">
        <v>3</v>
      </c>
      <c r="L41" s="1">
        <f>AVERAGE(L38:L40)</f>
        <v>5.3302484947635566E-3</v>
      </c>
      <c r="M41" s="1">
        <f t="shared" ref="M41:S41" si="8">AVERAGE(M38:M40)</f>
        <v>6.5812406969429247E-3</v>
      </c>
      <c r="N41" s="1">
        <f t="shared" si="8"/>
        <v>7.1277650404730471E-3</v>
      </c>
      <c r="O41" s="1"/>
      <c r="P41" s="1">
        <f t="shared" si="8"/>
        <v>6.3464180773931773E-3</v>
      </c>
      <c r="Q41" s="1">
        <f t="shared" si="8"/>
        <v>0.63464180773931766</v>
      </c>
      <c r="R41" s="1">
        <f t="shared" si="8"/>
        <v>0.34247882187715667</v>
      </c>
      <c r="S41" s="1">
        <f t="shared" si="8"/>
        <v>1.7123941093857822E-3</v>
      </c>
    </row>
    <row r="42" spans="1:19">
      <c r="A42" t="s">
        <v>26</v>
      </c>
      <c r="C42">
        <v>6.7889999999999997</v>
      </c>
      <c r="D42">
        <v>9.6319999999999997</v>
      </c>
      <c r="E42">
        <v>5.7789999999999999</v>
      </c>
      <c r="G42">
        <v>1089.8710000000001</v>
      </c>
      <c r="H42">
        <v>1359.4829999999999</v>
      </c>
      <c r="I42">
        <v>1255.9359999999999</v>
      </c>
      <c r="L42">
        <v>6.2291775815669923E-3</v>
      </c>
      <c r="M42">
        <v>7.0850463006893061E-3</v>
      </c>
      <c r="N42">
        <v>4.601349113330616E-3</v>
      </c>
      <c r="P42">
        <v>5.9718576651956387E-3</v>
      </c>
      <c r="Q42">
        <v>0.5971857665195639</v>
      </c>
      <c r="R42">
        <v>0.126168462150586</v>
      </c>
      <c r="S42">
        <v>6.308423107529305E-4</v>
      </c>
    </row>
    <row r="43" spans="1:19">
      <c r="C43">
        <v>19.402000000000001</v>
      </c>
      <c r="D43">
        <v>15.522</v>
      </c>
      <c r="E43">
        <v>11.641</v>
      </c>
      <c r="G43">
        <v>1945.924</v>
      </c>
      <c r="H43">
        <v>1812.5889999999999</v>
      </c>
      <c r="I43">
        <v>1255.9359999999999</v>
      </c>
      <c r="L43">
        <v>9.9705846682604255E-3</v>
      </c>
      <c r="M43">
        <v>8.563441574455103E-3</v>
      </c>
      <c r="N43">
        <v>9.2687843966571554E-3</v>
      </c>
      <c r="P43">
        <v>9.2676035464575608E-3</v>
      </c>
      <c r="Q43">
        <v>0.92676035464575612</v>
      </c>
      <c r="R43">
        <v>7.0357229011410005E-2</v>
      </c>
      <c r="S43">
        <v>3.517861450570499E-4</v>
      </c>
    </row>
    <row r="44" spans="1:19">
      <c r="C44">
        <v>25.222999999999999</v>
      </c>
      <c r="D44">
        <v>5.8209999999999997</v>
      </c>
      <c r="E44">
        <v>17.462</v>
      </c>
      <c r="G44">
        <v>1665.7270000000001</v>
      </c>
      <c r="H44">
        <v>1172.9649999999999</v>
      </c>
      <c r="I44">
        <v>1862.8309999999999</v>
      </c>
      <c r="L44">
        <v>1.5142337249741403E-2</v>
      </c>
      <c r="M44">
        <v>4.9626374188488148E-3</v>
      </c>
      <c r="N44">
        <v>9.3739045570961615E-3</v>
      </c>
      <c r="P44">
        <v>9.8262930752287935E-3</v>
      </c>
      <c r="Q44">
        <v>0.98262930752287936</v>
      </c>
      <c r="R44">
        <v>5.1049058453875871E-3</v>
      </c>
      <c r="S44">
        <v>2.5524529226937935E-3</v>
      </c>
    </row>
    <row r="45" spans="1:19">
      <c r="K45" s="2" t="s">
        <v>3</v>
      </c>
      <c r="L45" s="1">
        <f>AVERAGE(L42:L44)</f>
        <v>1.0447366499856274E-2</v>
      </c>
      <c r="M45" s="1">
        <f t="shared" ref="M45:S45" si="9">AVERAGE(M42:M44)</f>
        <v>6.8703750979977425E-3</v>
      </c>
      <c r="N45" s="1">
        <f t="shared" si="9"/>
        <v>7.7480126890279765E-3</v>
      </c>
      <c r="O45" s="1"/>
      <c r="P45" s="1">
        <f t="shared" si="9"/>
        <v>8.3552514289606649E-3</v>
      </c>
      <c r="Q45" s="1">
        <f t="shared" si="9"/>
        <v>0.8355251428960665</v>
      </c>
      <c r="R45" s="1">
        <f t="shared" si="9"/>
        <v>6.7210199002461196E-2</v>
      </c>
      <c r="S45" s="1">
        <f t="shared" si="9"/>
        <v>1.178360459501258E-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topLeftCell="A36" workbookViewId="0">
      <selection activeCell="P49" sqref="P49"/>
    </sheetView>
  </sheetViews>
  <sheetFormatPr baseColWidth="10" defaultRowHeight="15" x14ac:dyDescent="0"/>
  <cols>
    <col min="2" max="2" width="22.6640625" customWidth="1"/>
  </cols>
  <sheetData>
    <row r="1" spans="1:18">
      <c r="B1" t="s">
        <v>0</v>
      </c>
    </row>
    <row r="2" spans="1:18">
      <c r="G2" t="s">
        <v>1</v>
      </c>
      <c r="L2" t="s">
        <v>2</v>
      </c>
    </row>
    <row r="4" spans="1:18">
      <c r="P4" t="s">
        <v>3</v>
      </c>
      <c r="Q4" t="s">
        <v>5</v>
      </c>
      <c r="R4" t="s">
        <v>6</v>
      </c>
    </row>
    <row r="5" spans="1:18">
      <c r="A5" t="s">
        <v>27</v>
      </c>
      <c r="C5">
        <v>85.528000000000006</v>
      </c>
      <c r="D5">
        <v>99.135000000000005</v>
      </c>
      <c r="E5">
        <v>71.921999999999997</v>
      </c>
      <c r="G5">
        <v>2942.636</v>
      </c>
      <c r="H5">
        <v>2648.549</v>
      </c>
      <c r="I5">
        <v>2843.308</v>
      </c>
      <c r="L5">
        <v>2.9065096736395533E-2</v>
      </c>
      <c r="M5">
        <v>3.7429928613742849E-2</v>
      </c>
      <c r="N5">
        <v>2.5295184341618985E-2</v>
      </c>
      <c r="P5">
        <v>3.0596736563919119E-2</v>
      </c>
      <c r="Q5">
        <v>6.2106718685181941E-3</v>
      </c>
      <c r="R5">
        <v>3.105335934259097E-3</v>
      </c>
    </row>
    <row r="6" spans="1:18">
      <c r="C6">
        <v>2981.3969999999999</v>
      </c>
      <c r="D6">
        <v>3502.9470000000001</v>
      </c>
      <c r="E6">
        <v>3211.0349999999999</v>
      </c>
      <c r="G6">
        <v>2244.623</v>
      </c>
      <c r="H6">
        <v>2301.0300000000002</v>
      </c>
      <c r="I6">
        <v>2024.829</v>
      </c>
      <c r="L6">
        <v>1.3282395306472401</v>
      </c>
      <c r="M6">
        <v>1.5223386918032358</v>
      </c>
      <c r="N6">
        <v>1.5858302108474345</v>
      </c>
      <c r="P6">
        <v>1.4788028110993034</v>
      </c>
      <c r="Q6">
        <v>0.13420048179123642</v>
      </c>
      <c r="R6">
        <v>6.710024089561821E-2</v>
      </c>
    </row>
    <row r="7" spans="1:18">
      <c r="C7">
        <v>4324.1940000000004</v>
      </c>
      <c r="D7">
        <v>4512.9639999999999</v>
      </c>
      <c r="E7">
        <v>3909.6779999999999</v>
      </c>
      <c r="G7">
        <v>2637.529</v>
      </c>
      <c r="H7">
        <v>2762.0140000000001</v>
      </c>
      <c r="I7">
        <v>2168.7649999999999</v>
      </c>
      <c r="L7">
        <v>1.6394868075384197</v>
      </c>
      <c r="M7">
        <v>1.6339395817689555</v>
      </c>
      <c r="N7">
        <v>1.8027209033712737</v>
      </c>
      <c r="P7">
        <v>1.6920490975595497</v>
      </c>
      <c r="Q7">
        <v>9.5884719218733289E-2</v>
      </c>
      <c r="R7">
        <v>4.7942359609366644E-2</v>
      </c>
    </row>
    <row r="8" spans="1:18">
      <c r="K8" s="1" t="s">
        <v>3</v>
      </c>
      <c r="L8" s="1">
        <f>AVERAGE(L5:L7)</f>
        <v>0.99893047830735171</v>
      </c>
      <c r="M8" s="1">
        <f t="shared" ref="M8:S8" si="0">AVERAGE(M5:M7)</f>
        <v>1.0645694007286448</v>
      </c>
      <c r="N8" s="1">
        <f t="shared" si="0"/>
        <v>1.1379487661867758</v>
      </c>
      <c r="O8" s="1"/>
      <c r="P8" s="1">
        <f t="shared" si="0"/>
        <v>1.0671495484075908</v>
      </c>
      <c r="Q8" s="1">
        <f>AVERAGE(Q5:Q7)</f>
        <v>7.876529095949597E-2</v>
      </c>
      <c r="R8" s="1">
        <f>AVERAGE(R5:R7)</f>
        <v>3.9382645479747985E-2</v>
      </c>
    </row>
    <row r="9" spans="1:18">
      <c r="A9" t="s">
        <v>28</v>
      </c>
      <c r="C9">
        <v>450.96699999999998</v>
      </c>
      <c r="D9">
        <v>995.23800000000006</v>
      </c>
      <c r="E9">
        <v>933.03599999999994</v>
      </c>
      <c r="G9">
        <v>1455.7370000000001</v>
      </c>
      <c r="H9">
        <v>1763.4570000000001</v>
      </c>
      <c r="I9">
        <v>2607.6489999999999</v>
      </c>
      <c r="L9">
        <v>0.30978603964864532</v>
      </c>
      <c r="M9">
        <v>0.56436760295260957</v>
      </c>
      <c r="N9">
        <v>0.35780735827559612</v>
      </c>
      <c r="P9">
        <v>0.41065366695895028</v>
      </c>
      <c r="Q9">
        <v>0.13526822372480862</v>
      </c>
      <c r="R9">
        <v>6.7634111862404311E-2</v>
      </c>
    </row>
    <row r="10" spans="1:18">
      <c r="C10">
        <v>22837.268</v>
      </c>
      <c r="D10">
        <v>18588.973000000002</v>
      </c>
      <c r="E10">
        <v>14564.476000000001</v>
      </c>
      <c r="G10">
        <v>2369.1080000000002</v>
      </c>
      <c r="H10">
        <v>2295.1950000000002</v>
      </c>
      <c r="I10">
        <v>2034.5540000000001</v>
      </c>
      <c r="L10">
        <v>9.6396061302397342</v>
      </c>
      <c r="M10">
        <v>8.0990822130581499</v>
      </c>
      <c r="N10">
        <v>7.1585595663717942</v>
      </c>
      <c r="P10">
        <v>8.2990826365565606</v>
      </c>
      <c r="Q10">
        <v>1.2525566414617251</v>
      </c>
      <c r="R10">
        <v>0.62627832073086254</v>
      </c>
    </row>
    <row r="11" spans="1:18">
      <c r="C11">
        <v>19143.607</v>
      </c>
      <c r="D11">
        <v>21243.428</v>
      </c>
      <c r="E11">
        <v>20712.146000000001</v>
      </c>
      <c r="G11">
        <v>2620.0230000000001</v>
      </c>
      <c r="H11">
        <v>2894.28</v>
      </c>
      <c r="I11">
        <v>2655.0349999999999</v>
      </c>
      <c r="L11">
        <v>7.306656086606873</v>
      </c>
      <c r="M11">
        <v>7.339797117072294</v>
      </c>
      <c r="N11">
        <v>7.8010820949629673</v>
      </c>
      <c r="P11">
        <v>7.4825117662140448</v>
      </c>
      <c r="Q11">
        <v>0.27638717905227611</v>
      </c>
      <c r="R11">
        <v>0.13819358952613806</v>
      </c>
    </row>
    <row r="12" spans="1:18">
      <c r="K12" s="2" t="s">
        <v>3</v>
      </c>
      <c r="L12" s="1">
        <f>AVERAGE(L9:L11)</f>
        <v>5.7520160854984184</v>
      </c>
      <c r="M12" s="1">
        <f t="shared" ref="M12:S12" si="1">AVERAGE(M9:M11)</f>
        <v>5.3344156443610187</v>
      </c>
      <c r="N12" s="1">
        <f t="shared" si="1"/>
        <v>5.1058163398701195</v>
      </c>
      <c r="O12" s="1"/>
      <c r="P12" s="1">
        <f t="shared" si="1"/>
        <v>5.3974160232431849</v>
      </c>
      <c r="Q12" s="1">
        <f>AVERAGE(Q9:Q11)</f>
        <v>0.55473734807960329</v>
      </c>
      <c r="R12" s="1">
        <f>AVERAGE(R9:R11)</f>
        <v>0.27736867403980164</v>
      </c>
    </row>
    <row r="13" spans="1:18">
      <c r="A13" t="s">
        <v>29</v>
      </c>
      <c r="C13">
        <v>151.61799999999999</v>
      </c>
      <c r="D13">
        <v>159.39400000000001</v>
      </c>
      <c r="E13">
        <v>141.899</v>
      </c>
      <c r="G13">
        <v>1496.6369999999999</v>
      </c>
      <c r="H13">
        <v>2317.4580000000001</v>
      </c>
      <c r="I13">
        <v>1204.4970000000001</v>
      </c>
      <c r="L13">
        <v>0.10130579425739174</v>
      </c>
      <c r="M13">
        <v>6.8779671519397553E-2</v>
      </c>
      <c r="N13">
        <v>0.117807682376959</v>
      </c>
      <c r="P13">
        <v>9.5964382717916089E-2</v>
      </c>
      <c r="Q13">
        <v>2.494663243982689E-2</v>
      </c>
      <c r="R13">
        <v>1.2473316219913445E-2</v>
      </c>
    </row>
    <row r="14" spans="1:18">
      <c r="C14">
        <v>5581.3620000000001</v>
      </c>
      <c r="D14">
        <v>5507.4120000000003</v>
      </c>
      <c r="E14">
        <v>4602.4830000000002</v>
      </c>
      <c r="G14">
        <v>2458.5819999999999</v>
      </c>
      <c r="H14">
        <v>1863.3869999999999</v>
      </c>
      <c r="I14">
        <v>1561.9</v>
      </c>
      <c r="L14">
        <v>2.2701549104321108</v>
      </c>
      <c r="M14">
        <v>2.955592155574768</v>
      </c>
      <c r="N14">
        <v>2.9467206607337215</v>
      </c>
      <c r="P14">
        <v>2.724155908913533</v>
      </c>
      <c r="Q14">
        <v>0.3932014188959343</v>
      </c>
      <c r="R14">
        <v>0.19660070944796715</v>
      </c>
    </row>
    <row r="15" spans="1:18">
      <c r="C15">
        <v>5672.8280000000004</v>
      </c>
      <c r="D15">
        <v>5215.4989999999998</v>
      </c>
      <c r="E15">
        <v>6104.8580000000002</v>
      </c>
      <c r="G15">
        <v>1824.4849999999999</v>
      </c>
      <c r="H15">
        <v>1530.778</v>
      </c>
      <c r="I15">
        <v>1713.616</v>
      </c>
      <c r="L15">
        <v>3.1092763163303623</v>
      </c>
      <c r="M15">
        <v>3.4070903814922868</v>
      </c>
      <c r="N15">
        <v>3.56255893969244</v>
      </c>
      <c r="P15">
        <v>3.3596418791716967</v>
      </c>
      <c r="Q15">
        <v>0.23033628554757088</v>
      </c>
      <c r="R15">
        <v>0.11516814277378544</v>
      </c>
    </row>
    <row r="16" spans="1:18">
      <c r="K16" s="1" t="s">
        <v>3</v>
      </c>
      <c r="L16" s="1">
        <f>AVERAGE(L13:L15)</f>
        <v>1.8269123403399548</v>
      </c>
      <c r="M16" s="1">
        <f t="shared" ref="M16:S16" si="2">AVERAGE(M13:M15)</f>
        <v>2.1438207361954844</v>
      </c>
      <c r="N16" s="1">
        <f t="shared" si="2"/>
        <v>2.2090290942677071</v>
      </c>
      <c r="O16" s="1"/>
      <c r="P16" s="1">
        <f t="shared" si="2"/>
        <v>2.0599207236010488</v>
      </c>
      <c r="Q16" s="1">
        <f>AVERAGE(Q13:Q15)</f>
        <v>0.21616144562777737</v>
      </c>
      <c r="R16" s="1">
        <f>AVERAGE(R13:R15)</f>
        <v>0.10808072281388868</v>
      </c>
    </row>
    <row r="17" spans="1:18">
      <c r="A17" t="s">
        <v>30</v>
      </c>
      <c r="C17">
        <v>384.21699999999998</v>
      </c>
      <c r="D17">
        <v>399.56299999999999</v>
      </c>
      <c r="E17">
        <v>219.65199999999999</v>
      </c>
      <c r="G17">
        <v>2699.1860000000001</v>
      </c>
      <c r="H17">
        <v>2185.0210000000002</v>
      </c>
      <c r="I17">
        <v>3124.6460000000002</v>
      </c>
      <c r="L17">
        <v>0.14234550712696345</v>
      </c>
      <c r="M17">
        <v>0.18286460404728375</v>
      </c>
      <c r="N17">
        <v>7.0296603199210397E-2</v>
      </c>
      <c r="P17">
        <v>0.13183557145781918</v>
      </c>
      <c r="Q17">
        <v>5.7015197663080407E-2</v>
      </c>
      <c r="R17">
        <v>2.8507598831540203E-2</v>
      </c>
    </row>
    <row r="18" spans="1:18">
      <c r="C18">
        <v>10170.224</v>
      </c>
      <c r="D18">
        <v>10584.739</v>
      </c>
      <c r="E18">
        <v>11742.656999999999</v>
      </c>
      <c r="G18">
        <v>3291.5329999999999</v>
      </c>
      <c r="H18">
        <v>3240.9609999999998</v>
      </c>
      <c r="I18">
        <v>3217.62</v>
      </c>
      <c r="L18">
        <v>3.0898137737036211</v>
      </c>
      <c r="M18">
        <v>3.2659260632880187</v>
      </c>
      <c r="N18">
        <v>3.6494853338803215</v>
      </c>
      <c r="P18">
        <v>3.3350750569573204</v>
      </c>
      <c r="Q18">
        <v>0.286171716477648</v>
      </c>
      <c r="R18">
        <v>0.143085858238824</v>
      </c>
    </row>
    <row r="19" spans="1:18">
      <c r="C19">
        <v>13194.434999999999</v>
      </c>
      <c r="D19">
        <v>12577.526</v>
      </c>
      <c r="E19">
        <v>10789.076999999999</v>
      </c>
      <c r="G19">
        <v>3309.0390000000002</v>
      </c>
      <c r="H19">
        <v>2256.5219999999999</v>
      </c>
      <c r="I19">
        <v>3151.4879999999998</v>
      </c>
      <c r="L19">
        <v>3.987391807712148</v>
      </c>
      <c r="M19">
        <v>5.5738548084175559</v>
      </c>
      <c r="N19">
        <v>3.423486619653954</v>
      </c>
      <c r="P19">
        <v>4.3282444119278862</v>
      </c>
      <c r="Q19">
        <v>1.1149691521123346</v>
      </c>
      <c r="R19">
        <v>0.5574845760561673</v>
      </c>
    </row>
    <row r="20" spans="1:18">
      <c r="K20" s="1" t="s">
        <v>3</v>
      </c>
      <c r="L20" s="1">
        <f>AVERAGE(L17:L19)</f>
        <v>2.406517029514244</v>
      </c>
      <c r="M20" s="1">
        <f t="shared" ref="M20:S20" si="3">AVERAGE(M17:M19)</f>
        <v>3.0075484919176194</v>
      </c>
      <c r="N20" s="1">
        <f t="shared" si="3"/>
        <v>2.3810895189111618</v>
      </c>
      <c r="O20" s="1"/>
      <c r="P20" s="1">
        <f t="shared" si="3"/>
        <v>2.5983850134476754</v>
      </c>
      <c r="Q20" s="1">
        <f>AVERAGE(Q17:Q19)</f>
        <v>0.48605202208435433</v>
      </c>
      <c r="R20" s="1">
        <f>AVERAGE(R17:R19)</f>
        <v>0.24302601104217716</v>
      </c>
    </row>
    <row r="21" spans="1:18">
      <c r="A21" t="s">
        <v>31</v>
      </c>
      <c r="C21">
        <v>266.08999999999997</v>
      </c>
      <c r="D21">
        <v>165.22499999999999</v>
      </c>
      <c r="E21">
        <v>118.57299999999999</v>
      </c>
      <c r="G21">
        <v>2177.2310000000002</v>
      </c>
      <c r="H21">
        <v>2438.2089999999998</v>
      </c>
      <c r="I21">
        <v>1225.921</v>
      </c>
      <c r="L21">
        <v>0.12221486833505492</v>
      </c>
      <c r="M21">
        <v>6.776490448521845E-2</v>
      </c>
      <c r="N21">
        <v>9.6721566887262717E-2</v>
      </c>
      <c r="P21">
        <v>9.5567113235845366E-2</v>
      </c>
      <c r="Q21">
        <v>2.7243333372351446E-2</v>
      </c>
      <c r="R21">
        <v>1.3621666686175723E-2</v>
      </c>
    </row>
    <row r="22" spans="1:18">
      <c r="C22">
        <v>2683.6469999999999</v>
      </c>
      <c r="D22">
        <v>2273.0230000000001</v>
      </c>
      <c r="E22">
        <v>2685.5929999999998</v>
      </c>
      <c r="G22">
        <v>3195.7669999999998</v>
      </c>
      <c r="H22">
        <v>2797.0259999999998</v>
      </c>
      <c r="I22">
        <v>2740.6190000000001</v>
      </c>
      <c r="L22">
        <v>0.83975051998471728</v>
      </c>
      <c r="M22">
        <v>0.81265708649115176</v>
      </c>
      <c r="N22">
        <v>0.97992205410529509</v>
      </c>
      <c r="P22">
        <v>0.87744322019372145</v>
      </c>
      <c r="Q22">
        <v>8.9777208045942802E-2</v>
      </c>
      <c r="R22">
        <v>4.4888604022971401E-2</v>
      </c>
    </row>
    <row r="23" spans="1:18">
      <c r="C23">
        <v>2232.1559999999999</v>
      </c>
      <c r="D23">
        <v>2677.8090000000002</v>
      </c>
      <c r="E23">
        <v>2134.8519999999999</v>
      </c>
      <c r="G23">
        <v>1910.069</v>
      </c>
      <c r="H23">
        <v>2073.4560000000001</v>
      </c>
      <c r="I23">
        <v>2155.1489999999999</v>
      </c>
      <c r="L23">
        <v>1.1686258454537506</v>
      </c>
      <c r="M23">
        <v>1.2914713406023566</v>
      </c>
      <c r="N23">
        <v>0.99058208968382233</v>
      </c>
      <c r="P23">
        <v>1.1502264252466432</v>
      </c>
      <c r="Q23">
        <v>0.15128611743166406</v>
      </c>
      <c r="R23">
        <v>7.5643058715832032E-2</v>
      </c>
    </row>
    <row r="24" spans="1:18">
      <c r="K24" s="1" t="s">
        <v>3</v>
      </c>
      <c r="L24" s="1">
        <f>AVERAGE(L21:L23)</f>
        <v>0.71019707792450759</v>
      </c>
      <c r="M24" s="1">
        <f t="shared" ref="M24:S24" si="4">AVERAGE(M21:M23)</f>
        <v>0.7239644438595757</v>
      </c>
      <c r="N24" s="1">
        <f t="shared" si="4"/>
        <v>0.68907523689212669</v>
      </c>
      <c r="O24" s="1"/>
      <c r="P24" s="1">
        <f t="shared" si="4"/>
        <v>0.7077455862254034</v>
      </c>
      <c r="Q24" s="1">
        <f>AVERAGE(Q21:Q23)</f>
        <v>8.9435552949986105E-2</v>
      </c>
      <c r="R24" s="1">
        <f>AVERAGE(R21:R23)</f>
        <v>4.4717776474993053E-2</v>
      </c>
    </row>
    <row r="25" spans="1:18">
      <c r="A25" t="s">
        <v>32</v>
      </c>
      <c r="C25">
        <v>1207.989</v>
      </c>
      <c r="D25">
        <v>1446.2059999999999</v>
      </c>
      <c r="E25">
        <v>2110.9940000000001</v>
      </c>
      <c r="G25">
        <v>3072.0610000000001</v>
      </c>
      <c r="H25">
        <v>3222.0259999999998</v>
      </c>
      <c r="I25">
        <v>2280.4540000000002</v>
      </c>
      <c r="L25">
        <v>0.39321777790219659</v>
      </c>
      <c r="M25">
        <v>0.4488498851343844</v>
      </c>
      <c r="N25">
        <v>0.92569023536541406</v>
      </c>
      <c r="P25">
        <v>0.58925263280066498</v>
      </c>
      <c r="Q25">
        <v>0.29268827812778997</v>
      </c>
      <c r="R25">
        <v>0.14634413906389498</v>
      </c>
    </row>
    <row r="26" spans="1:18">
      <c r="C26">
        <v>29420.863000000001</v>
      </c>
      <c r="D26">
        <v>23290.706999999999</v>
      </c>
      <c r="E26">
        <v>16506.666000000001</v>
      </c>
      <c r="G26">
        <v>2371.0529999999999</v>
      </c>
      <c r="H26">
        <v>1785.5840000000001</v>
      </c>
      <c r="I26">
        <v>1437.415</v>
      </c>
      <c r="L26">
        <v>9.4083531662935993</v>
      </c>
      <c r="M26">
        <v>11.0437475918243</v>
      </c>
      <c r="N26">
        <v>11.483577115864243</v>
      </c>
      <c r="P26">
        <v>10.3118926246607</v>
      </c>
      <c r="Q26">
        <v>0.78454538146842778</v>
      </c>
      <c r="R26">
        <v>0.39227269073421389</v>
      </c>
    </row>
    <row r="27" spans="1:18">
      <c r="C27">
        <v>17865.028999999999</v>
      </c>
      <c r="D27">
        <v>18806.934000000001</v>
      </c>
      <c r="E27">
        <v>21774.706999999999</v>
      </c>
      <c r="G27">
        <v>1439.36</v>
      </c>
      <c r="H27">
        <v>1466.5909999999999</v>
      </c>
      <c r="I27">
        <v>1614.4169999999999</v>
      </c>
      <c r="L27">
        <v>9.4117864884393008</v>
      </c>
      <c r="M27">
        <v>12.823571125146685</v>
      </c>
      <c r="N27">
        <v>11.487659631929001</v>
      </c>
      <c r="P27">
        <v>10.907672415171699</v>
      </c>
      <c r="Q27">
        <v>0.5428448447379105</v>
      </c>
      <c r="R27">
        <v>0.27142242236895525</v>
      </c>
    </row>
    <row r="28" spans="1:18">
      <c r="K28" s="1" t="s">
        <v>3</v>
      </c>
      <c r="L28" s="1">
        <f>AVERAGE(L25:L27)</f>
        <v>6.404452477545032</v>
      </c>
      <c r="M28" s="1">
        <f t="shared" ref="M28:S28" si="5">AVERAGE(M25:M27)</f>
        <v>8.1053895340351243</v>
      </c>
      <c r="N28" s="1">
        <f t="shared" si="5"/>
        <v>7.9656423277195527</v>
      </c>
      <c r="O28" s="1"/>
      <c r="P28" s="1">
        <f t="shared" si="5"/>
        <v>7.2696058908776884</v>
      </c>
      <c r="Q28" s="1">
        <f>AVERAGE(Q25:Q27)</f>
        <v>0.54002616811137605</v>
      </c>
      <c r="R28" s="1">
        <f>AVERAGE(R25:R27)</f>
        <v>0.27001308405568802</v>
      </c>
    </row>
    <row r="29" spans="1:18">
      <c r="A29" t="s">
        <v>33</v>
      </c>
      <c r="C29">
        <v>134.124</v>
      </c>
      <c r="D29">
        <v>322.67500000000001</v>
      </c>
      <c r="E29">
        <v>206.04499999999999</v>
      </c>
      <c r="G29">
        <v>2128.5410000000002</v>
      </c>
      <c r="H29">
        <v>3362.2530000000002</v>
      </c>
      <c r="I29">
        <v>1151.912</v>
      </c>
      <c r="L29">
        <v>6.3012175945870899E-2</v>
      </c>
      <c r="M29">
        <v>9.596987496181876E-2</v>
      </c>
      <c r="N29">
        <v>0.17887217079082429</v>
      </c>
      <c r="P29">
        <v>0.11261807389950466</v>
      </c>
      <c r="Q29">
        <v>5.9697206779461047E-2</v>
      </c>
      <c r="R29">
        <v>2.9848603389730523E-2</v>
      </c>
    </row>
    <row r="30" spans="1:18">
      <c r="C30">
        <v>5497.6809999999996</v>
      </c>
      <c r="D30">
        <v>5363.4009999999998</v>
      </c>
      <c r="E30">
        <v>5077.3270000000002</v>
      </c>
      <c r="G30">
        <v>4115.7910000000002</v>
      </c>
      <c r="H30">
        <v>3444.7379999999998</v>
      </c>
      <c r="I30">
        <v>3380.55</v>
      </c>
      <c r="L30">
        <v>1.3357532002961277</v>
      </c>
      <c r="M30">
        <v>1.5569837241613151</v>
      </c>
      <c r="N30">
        <v>1.5019233556669773</v>
      </c>
      <c r="P30">
        <v>1.4648867600414732</v>
      </c>
      <c r="Q30">
        <v>0.11517169024574418</v>
      </c>
      <c r="R30">
        <v>5.7585845122872091E-2</v>
      </c>
    </row>
    <row r="31" spans="1:18">
      <c r="C31">
        <v>5408.1610000000001</v>
      </c>
      <c r="D31">
        <v>5853.8140000000003</v>
      </c>
      <c r="E31">
        <v>5581.3620000000001</v>
      </c>
      <c r="G31">
        <v>3283.2959999999998</v>
      </c>
      <c r="H31">
        <v>3219.1080000000002</v>
      </c>
      <c r="I31">
        <v>3151.0309999999999</v>
      </c>
      <c r="L31">
        <v>1.6471743638100251</v>
      </c>
      <c r="M31">
        <v>1.8184584052476649</v>
      </c>
      <c r="N31">
        <v>1.7712812092296142</v>
      </c>
      <c r="P31">
        <v>1.7456379927624346</v>
      </c>
      <c r="Q31">
        <v>8.8474497036658772E-2</v>
      </c>
      <c r="R31">
        <v>4.4237248518329386E-2</v>
      </c>
    </row>
    <row r="32" spans="1:18">
      <c r="K32" s="1" t="s">
        <v>3</v>
      </c>
      <c r="L32" s="1">
        <f>AVERAGE(L29:L31)</f>
        <v>1.015313246684008</v>
      </c>
      <c r="M32" s="1">
        <f t="shared" ref="M32:S32" si="6">AVERAGE(M29:M31)</f>
        <v>1.1571373347902663</v>
      </c>
      <c r="N32" s="1">
        <f t="shared" si="6"/>
        <v>1.1506922452291386</v>
      </c>
      <c r="O32" s="1"/>
      <c r="P32" s="1">
        <f t="shared" si="6"/>
        <v>1.107714275567804</v>
      </c>
      <c r="Q32" s="1">
        <f>AVERAGE(Q29:Q31)</f>
        <v>8.7781131353954669E-2</v>
      </c>
      <c r="R32" s="1">
        <f>AVERAGE(R29:R31)</f>
        <v>4.3890565676977335E-2</v>
      </c>
    </row>
    <row r="33" spans="1:18">
      <c r="A33" t="s">
        <v>34</v>
      </c>
      <c r="C33">
        <v>2383.3249999999998</v>
      </c>
      <c r="D33">
        <v>1539.509</v>
      </c>
      <c r="E33">
        <v>520.94500000000005</v>
      </c>
      <c r="G33">
        <v>2444.0509999999999</v>
      </c>
      <c r="H33">
        <v>1159.703</v>
      </c>
      <c r="I33">
        <v>2095.4319999999998</v>
      </c>
      <c r="L33">
        <v>0.97515354630488471</v>
      </c>
      <c r="M33">
        <v>1.3275028175317301</v>
      </c>
      <c r="N33">
        <v>0.24860983319907309</v>
      </c>
      <c r="P33">
        <v>0.8504220656785626</v>
      </c>
      <c r="Q33">
        <v>0.55015540950260833</v>
      </c>
      <c r="R33">
        <v>0.27507770475130416</v>
      </c>
    </row>
    <row r="34" spans="1:18">
      <c r="C34">
        <v>38279.43</v>
      </c>
      <c r="D34">
        <v>35486.800999999999</v>
      </c>
      <c r="E34">
        <v>36950.254000000001</v>
      </c>
      <c r="G34">
        <v>2404.12</v>
      </c>
      <c r="H34">
        <v>2551.9459999999999</v>
      </c>
      <c r="I34">
        <v>2631.694</v>
      </c>
      <c r="L34">
        <v>15.922428996888675</v>
      </c>
      <c r="M34">
        <v>13.905780529838799</v>
      </c>
      <c r="N34">
        <v>14.040482670097663</v>
      </c>
      <c r="P34">
        <v>14.622897398941712</v>
      </c>
      <c r="Q34">
        <v>1.1274408841240942</v>
      </c>
      <c r="R34">
        <v>0.56372044206204708</v>
      </c>
    </row>
    <row r="35" spans="1:18">
      <c r="C35">
        <v>39846.023000000001</v>
      </c>
      <c r="D35">
        <v>42609.461000000003</v>
      </c>
      <c r="E35">
        <v>55140.277000000002</v>
      </c>
      <c r="G35">
        <v>2767.85</v>
      </c>
      <c r="H35">
        <v>2905.95</v>
      </c>
      <c r="I35">
        <v>3308.5819999999999</v>
      </c>
      <c r="L35">
        <v>14.39601965424427</v>
      </c>
      <c r="M35">
        <v>14.662833496791068</v>
      </c>
      <c r="N35">
        <v>16.665833580669908</v>
      </c>
      <c r="P35">
        <v>15.241562243901749</v>
      </c>
      <c r="Q35">
        <v>1.2406486356733588</v>
      </c>
      <c r="R35">
        <v>0.62032431783667941</v>
      </c>
    </row>
    <row r="36" spans="1:18">
      <c r="K36" s="1" t="s">
        <v>3</v>
      </c>
      <c r="L36" s="1">
        <f>AVERAGE(L33:L35)</f>
        <v>10.431200732479278</v>
      </c>
      <c r="M36" s="1">
        <f t="shared" ref="M36:S36" si="7">AVERAGE(M33:M35)</f>
        <v>9.9653722813871983</v>
      </c>
      <c r="N36" s="1">
        <f t="shared" si="7"/>
        <v>10.318308694655547</v>
      </c>
      <c r="O36" s="1"/>
      <c r="P36" s="1">
        <f t="shared" si="7"/>
        <v>10.238293902840674</v>
      </c>
      <c r="Q36" s="1">
        <f>AVERAGE(Q33:Q35)</f>
        <v>0.97274830976668714</v>
      </c>
      <c r="R36" s="1">
        <f>AVERAGE(R33:R35)</f>
        <v>0.48637415488334357</v>
      </c>
    </row>
    <row r="37" spans="1:18">
      <c r="A37" t="s">
        <v>35</v>
      </c>
      <c r="C37">
        <v>64.146000000000001</v>
      </c>
      <c r="D37">
        <v>69.977999999999994</v>
      </c>
      <c r="E37">
        <v>68.034000000000006</v>
      </c>
      <c r="G37">
        <v>1021.424</v>
      </c>
      <c r="H37">
        <v>946.74199999999996</v>
      </c>
      <c r="I37">
        <v>1142.174</v>
      </c>
      <c r="L37">
        <v>6.28005607857266E-2</v>
      </c>
      <c r="M37">
        <v>7.391454060345902E-2</v>
      </c>
      <c r="N37">
        <v>5.9565355191065462E-2</v>
      </c>
      <c r="P37">
        <v>6.5426818860083696E-2</v>
      </c>
      <c r="Q37">
        <v>7.5264669071654321E-3</v>
      </c>
      <c r="R37">
        <v>3.763233453582716E-3</v>
      </c>
    </row>
    <row r="38" spans="1:18">
      <c r="C38">
        <v>2502.6610000000001</v>
      </c>
      <c r="D38">
        <v>2236.0479999999998</v>
      </c>
      <c r="E38">
        <v>2265.239</v>
      </c>
      <c r="G38">
        <v>2750.3440000000001</v>
      </c>
      <c r="H38">
        <v>2762.0140000000001</v>
      </c>
      <c r="I38">
        <v>2614.1880000000001</v>
      </c>
      <c r="L38">
        <v>0.90994471964234291</v>
      </c>
      <c r="M38">
        <v>0.80957156625563798</v>
      </c>
      <c r="N38">
        <v>0.86651725124589352</v>
      </c>
      <c r="P38">
        <v>0.8620111790479581</v>
      </c>
      <c r="Q38">
        <v>5.0338067058514513E-2</v>
      </c>
      <c r="R38">
        <v>2.5169033529257256E-2</v>
      </c>
    </row>
    <row r="39" spans="1:18">
      <c r="C39">
        <v>2708.9459999999999</v>
      </c>
      <c r="D39">
        <v>2115.3910000000001</v>
      </c>
      <c r="E39">
        <v>1874.077</v>
      </c>
      <c r="G39">
        <v>2832.0369999999998</v>
      </c>
      <c r="H39">
        <v>2606.4079999999999</v>
      </c>
      <c r="I39">
        <v>3250.2289999999998</v>
      </c>
      <c r="L39">
        <v>0.95653623169471302</v>
      </c>
      <c r="M39">
        <v>0.81161161261015169</v>
      </c>
      <c r="N39">
        <v>0.57659844890929224</v>
      </c>
      <c r="P39">
        <v>0.78158209773805221</v>
      </c>
      <c r="Q39">
        <v>0.19174073255196897</v>
      </c>
      <c r="R39">
        <v>9.5870366275984484E-2</v>
      </c>
    </row>
    <row r="40" spans="1:18">
      <c r="K40" s="1" t="s">
        <v>3</v>
      </c>
      <c r="L40" s="1">
        <f>AVERAGE(L37:L39)</f>
        <v>0.64309383737426085</v>
      </c>
      <c r="M40" s="1">
        <f t="shared" ref="M40:S40" si="8">AVERAGE(M37:M39)</f>
        <v>0.5650325731564162</v>
      </c>
      <c r="N40" s="1">
        <f t="shared" si="8"/>
        <v>0.50089368511541699</v>
      </c>
      <c r="O40" s="1"/>
      <c r="P40" s="1">
        <f t="shared" si="8"/>
        <v>0.5696733652153646</v>
      </c>
      <c r="Q40" s="1">
        <f>AVERAGE(Q37:Q39)</f>
        <v>8.3201755505882977E-2</v>
      </c>
      <c r="R40" s="1">
        <f>AVERAGE(R37:R39)</f>
        <v>4.1600877752941488E-2</v>
      </c>
    </row>
    <row r="41" spans="1:18">
      <c r="A41" t="s">
        <v>36</v>
      </c>
      <c r="C41">
        <v>701.721</v>
      </c>
      <c r="D41">
        <v>538.43899999999996</v>
      </c>
      <c r="E41">
        <v>874.721</v>
      </c>
      <c r="G41">
        <v>2107.1179999999999</v>
      </c>
      <c r="H41">
        <v>2956.48</v>
      </c>
      <c r="I41">
        <v>2149.9650000000001</v>
      </c>
      <c r="L41">
        <v>0.33302406414828217</v>
      </c>
      <c r="M41">
        <v>0.18212164465851283</v>
      </c>
      <c r="N41">
        <v>0.40685359994232462</v>
      </c>
      <c r="P41">
        <v>0.30733310291637322</v>
      </c>
      <c r="Q41">
        <v>0.11454751000430292</v>
      </c>
      <c r="R41">
        <v>5.7273755002151462E-2</v>
      </c>
    </row>
    <row r="42" spans="1:18">
      <c r="C42">
        <v>14280.348</v>
      </c>
      <c r="D42">
        <v>13723.769</v>
      </c>
      <c r="E42">
        <v>14083.794</v>
      </c>
      <c r="G42">
        <v>1805.0350000000001</v>
      </c>
      <c r="H42">
        <v>1832.2660000000001</v>
      </c>
      <c r="I42">
        <v>1931.4649999999999</v>
      </c>
      <c r="L42">
        <v>5.9113967319193303</v>
      </c>
      <c r="M42">
        <v>5.4900527543489899</v>
      </c>
      <c r="N42">
        <v>4.2917676478735096</v>
      </c>
      <c r="P42">
        <v>5.5644057113806102</v>
      </c>
      <c r="Q42">
        <v>0.31643533638545296</v>
      </c>
      <c r="R42">
        <v>0.15821766819272648</v>
      </c>
    </row>
    <row r="43" spans="1:18">
      <c r="C43">
        <v>16948.425999999999</v>
      </c>
      <c r="D43">
        <v>15119.109</v>
      </c>
      <c r="E43">
        <v>20356.016</v>
      </c>
      <c r="G43">
        <v>2038.444</v>
      </c>
      <c r="H43">
        <v>1764.1880000000001</v>
      </c>
      <c r="I43">
        <v>2028.7190000000001</v>
      </c>
      <c r="L43">
        <v>4.3143937238403396</v>
      </c>
      <c r="M43">
        <v>5.5700101123009604</v>
      </c>
      <c r="N43">
        <v>3.0339258418736001</v>
      </c>
      <c r="P43">
        <f>AVERAGE(L43:N43)</f>
        <v>4.3061098926716328</v>
      </c>
      <c r="Q43">
        <v>0.92782718454533164</v>
      </c>
      <c r="R43">
        <v>0.46391359227266582</v>
      </c>
    </row>
    <row r="44" spans="1:18">
      <c r="K44" s="2" t="s">
        <v>3</v>
      </c>
      <c r="L44" s="1">
        <f>AVERAGE(L41:L43)</f>
        <v>3.5196048399693169</v>
      </c>
      <c r="M44" s="1">
        <f t="shared" ref="M44:S44" si="9">AVERAGE(M41:M43)</f>
        <v>3.7473948371028207</v>
      </c>
      <c r="N44" s="1">
        <f t="shared" si="9"/>
        <v>2.5775156965631449</v>
      </c>
      <c r="O44" s="1"/>
      <c r="P44" s="1">
        <f t="shared" si="9"/>
        <v>3.3926162356562055</v>
      </c>
      <c r="Q44" s="1">
        <f>AVERAGE(Q41:Q43)</f>
        <v>0.45293667697836248</v>
      </c>
      <c r="R44" s="1">
        <f>AVERAGE(R41:R43)</f>
        <v>0.22646833848918124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5"/>
  <sheetViews>
    <sheetView tabSelected="1" topLeftCell="A7" workbookViewId="0">
      <selection activeCell="A7" sqref="A7:A8"/>
    </sheetView>
  </sheetViews>
  <sheetFormatPr baseColWidth="10" defaultRowHeight="15" x14ac:dyDescent="0"/>
  <sheetData>
    <row r="2" spans="1:19">
      <c r="B2" t="s">
        <v>0</v>
      </c>
    </row>
    <row r="3" spans="1:19">
      <c r="G3" t="s">
        <v>1</v>
      </c>
      <c r="L3" t="s">
        <v>2</v>
      </c>
    </row>
    <row r="5" spans="1:19">
      <c r="P5" t="s">
        <v>3</v>
      </c>
      <c r="Q5" t="s">
        <v>4</v>
      </c>
      <c r="R5" t="s">
        <v>5</v>
      </c>
      <c r="S5" t="s">
        <v>6</v>
      </c>
    </row>
    <row r="6" spans="1:19">
      <c r="A6" t="s">
        <v>7</v>
      </c>
      <c r="C6">
        <v>19.722999999999999</v>
      </c>
      <c r="D6">
        <v>12.888999999999999</v>
      </c>
      <c r="E6">
        <v>22.888999999999999</v>
      </c>
      <c r="F6">
        <v>13.805999999999999</v>
      </c>
      <c r="G6">
        <v>2087.0349999999999</v>
      </c>
      <c r="H6">
        <v>908.79399999999998</v>
      </c>
      <c r="I6">
        <v>3061.32</v>
      </c>
      <c r="J6">
        <v>1777.145</v>
      </c>
      <c r="L6">
        <v>9.4502487979358282E-3</v>
      </c>
      <c r="M6">
        <v>1.4182532014956084E-2</v>
      </c>
      <c r="N6">
        <v>7.476840055923588E-3</v>
      </c>
      <c r="O6">
        <v>7.7686401503535164E-3</v>
      </c>
      <c r="P6">
        <v>9.7195652547922545E-3</v>
      </c>
      <c r="Q6">
        <v>0.9719565254792254</v>
      </c>
      <c r="R6">
        <v>0.30998133673406197</v>
      </c>
      <c r="S6">
        <v>1.5499066836703087E-3</v>
      </c>
    </row>
    <row r="7" spans="1:19">
      <c r="C7">
        <v>59.468000000000004</v>
      </c>
      <c r="D7">
        <v>94.352000000000004</v>
      </c>
      <c r="E7">
        <v>72.73</v>
      </c>
      <c r="F7">
        <v>31.7</v>
      </c>
      <c r="G7">
        <v>2286.556</v>
      </c>
      <c r="H7">
        <v>2891.3020000000001</v>
      </c>
      <c r="I7">
        <v>2559.2869999999998</v>
      </c>
      <c r="J7">
        <v>1057.31</v>
      </c>
      <c r="L7">
        <v>2.6007672674537602E-2</v>
      </c>
      <c r="M7">
        <v>3.2633049055408259E-2</v>
      </c>
      <c r="N7">
        <v>2.841807112684119E-2</v>
      </c>
      <c r="O7">
        <v>2.9981746129328201E-2</v>
      </c>
      <c r="P7">
        <v>2.9260134746528815E-2</v>
      </c>
      <c r="Q7">
        <v>2.9260134746528816</v>
      </c>
      <c r="R7">
        <v>0.27799792920195299</v>
      </c>
      <c r="S7">
        <v>1.3899896460097625E-3</v>
      </c>
    </row>
    <row r="8" spans="1:19">
      <c r="C8">
        <v>50.719000000000001</v>
      </c>
      <c r="D8">
        <v>74.417000000000002</v>
      </c>
      <c r="E8">
        <v>78.367000000000004</v>
      </c>
      <c r="F8">
        <v>58.366999999999997</v>
      </c>
      <c r="G8">
        <v>1467.191</v>
      </c>
      <c r="H8">
        <v>1642.9380000000001</v>
      </c>
      <c r="I8">
        <v>2020.1020000000001</v>
      </c>
      <c r="J8">
        <v>2946.2289999999998</v>
      </c>
      <c r="L8">
        <v>3.4568778025492249E-2</v>
      </c>
      <c r="M8">
        <v>4.5295075042393565E-2</v>
      </c>
      <c r="N8">
        <v>3.8793585670426546E-2</v>
      </c>
      <c r="O8">
        <v>1.9810747908597735E-2</v>
      </c>
      <c r="P8">
        <v>3.4617046661727525E-2</v>
      </c>
      <c r="Q8">
        <v>3.4617046661727526</v>
      </c>
      <c r="R8">
        <v>0.60811915969855801</v>
      </c>
      <c r="S8">
        <v>5.4059579849279147E-3</v>
      </c>
    </row>
    <row r="9" spans="1:19">
      <c r="K9" s="1" t="s">
        <v>3</v>
      </c>
      <c r="L9" s="1">
        <f>AVERAGE(L6:L8)</f>
        <v>2.334223316598856E-2</v>
      </c>
      <c r="M9" s="1">
        <f t="shared" ref="M9:O9" si="0">AVERAGE(M6:M8)</f>
        <v>3.0703552037585968E-2</v>
      </c>
      <c r="N9" s="1">
        <f t="shared" si="0"/>
        <v>2.4896165617730438E-2</v>
      </c>
      <c r="O9" s="1">
        <f t="shared" si="0"/>
        <v>1.9187044729426485E-2</v>
      </c>
      <c r="P9" s="1">
        <f>AVERAGE(P6:P8)</f>
        <v>2.4532248887682864E-2</v>
      </c>
      <c r="Q9" s="1">
        <f>P9*100</f>
        <v>2.4532248887682866</v>
      </c>
      <c r="R9" s="1">
        <f>STDEV(R6:R8)</f>
        <v>0.18206643781138737</v>
      </c>
      <c r="S9" s="1">
        <f>R9/SQRT(4)</f>
        <v>9.1033218905693686E-2</v>
      </c>
    </row>
    <row r="10" spans="1:19">
      <c r="A10" t="s">
        <v>8</v>
      </c>
      <c r="C10">
        <v>217.751</v>
      </c>
      <c r="D10">
        <v>189.88900000000001</v>
      </c>
      <c r="E10">
        <v>142.37899999999999</v>
      </c>
      <c r="F10">
        <v>213.81200000000001</v>
      </c>
      <c r="G10">
        <v>3122.64</v>
      </c>
      <c r="H10">
        <v>2885.0569999999998</v>
      </c>
      <c r="I10">
        <v>1083.079</v>
      </c>
      <c r="J10">
        <v>857.36400000000003</v>
      </c>
      <c r="L10">
        <v>6.9732982348269412E-2</v>
      </c>
      <c r="M10">
        <v>6.5818110352759071E-2</v>
      </c>
      <c r="N10">
        <v>0.13145763143778061</v>
      </c>
      <c r="O10">
        <v>0.24938299252126286</v>
      </c>
      <c r="P10">
        <v>0.129097929165018</v>
      </c>
      <c r="Q10">
        <v>12.9097929165018</v>
      </c>
      <c r="R10">
        <v>0.85639938192605003</v>
      </c>
      <c r="S10">
        <v>4.2819969096302486E-2</v>
      </c>
    </row>
    <row r="11" spans="1:19">
      <c r="C11">
        <v>265.36500000000001</v>
      </c>
      <c r="D11">
        <v>212.292</v>
      </c>
      <c r="E11">
        <v>139.56200000000001</v>
      </c>
      <c r="F11">
        <v>176.91</v>
      </c>
      <c r="G11">
        <v>2047.4269999999999</v>
      </c>
      <c r="H11">
        <v>1936.7550000000001</v>
      </c>
      <c r="I11">
        <v>1320.155</v>
      </c>
      <c r="J11">
        <v>1719.364</v>
      </c>
      <c r="L11">
        <v>0.12960901658520671</v>
      </c>
      <c r="M11">
        <v>0.109612212179651</v>
      </c>
      <c r="N11">
        <v>0.10571637421363402</v>
      </c>
      <c r="O11">
        <v>0.10289269753234336</v>
      </c>
      <c r="P11">
        <v>0.11195757512770878</v>
      </c>
      <c r="Q11">
        <v>11.195757512770879</v>
      </c>
      <c r="R11">
        <v>0.12085786521839099</v>
      </c>
      <c r="S11">
        <v>6.0428932609195626E-3</v>
      </c>
    </row>
    <row r="12" spans="1:19">
      <c r="C12">
        <v>178.995</v>
      </c>
      <c r="D12">
        <v>122.819</v>
      </c>
      <c r="E12">
        <v>175.04499999999999</v>
      </c>
      <c r="F12">
        <v>158.869</v>
      </c>
      <c r="G12">
        <v>1885.8240000000001</v>
      </c>
      <c r="H12">
        <v>1988.5070000000001</v>
      </c>
      <c r="I12">
        <v>2071.444</v>
      </c>
      <c r="J12">
        <v>1986.5329999999999</v>
      </c>
      <c r="L12">
        <v>9.491606851964976E-2</v>
      </c>
      <c r="M12">
        <v>6.1764429292931834E-2</v>
      </c>
      <c r="N12">
        <v>8.4503853350609517E-2</v>
      </c>
      <c r="O12">
        <v>7.997299818326703E-2</v>
      </c>
      <c r="P12">
        <v>8.028933733661453E-2</v>
      </c>
      <c r="Q12">
        <v>8.0289337336614537</v>
      </c>
      <c r="R12">
        <v>0.13844080549941901</v>
      </c>
      <c r="S12">
        <v>6.9220402749709609E-3</v>
      </c>
    </row>
    <row r="13" spans="1:19">
      <c r="K13" s="2" t="s">
        <v>3</v>
      </c>
      <c r="L13" s="1">
        <f>AVERAGE(L10:L12)</f>
        <v>9.8086022484375299E-2</v>
      </c>
      <c r="M13" s="1">
        <f t="shared" ref="M13:S13" si="1">AVERAGE(M10:M12)</f>
        <v>7.9064917275113972E-2</v>
      </c>
      <c r="N13" s="1">
        <f t="shared" si="1"/>
        <v>0.10722595300067471</v>
      </c>
      <c r="O13" s="1">
        <f t="shared" si="1"/>
        <v>0.14408289607895775</v>
      </c>
      <c r="P13" s="1">
        <f t="shared" si="1"/>
        <v>0.10711494720978043</v>
      </c>
      <c r="Q13" s="1">
        <f t="shared" si="1"/>
        <v>10.711494720978044</v>
      </c>
      <c r="R13" s="1">
        <f t="shared" si="1"/>
        <v>0.37189935088128667</v>
      </c>
      <c r="S13" s="1">
        <f t="shared" si="1"/>
        <v>1.8594967544064336E-2</v>
      </c>
    </row>
    <row r="14" spans="1:19">
      <c r="A14" t="s">
        <v>9</v>
      </c>
      <c r="C14">
        <v>49.893999999999998</v>
      </c>
      <c r="D14">
        <v>84.808000000000007</v>
      </c>
      <c r="E14">
        <v>86.781000000000006</v>
      </c>
      <c r="F14">
        <v>39.445999999999998</v>
      </c>
      <c r="G14">
        <v>1222.4459999999999</v>
      </c>
      <c r="H14">
        <v>1757.6</v>
      </c>
      <c r="I14">
        <v>749.68799999999999</v>
      </c>
      <c r="J14">
        <v>1391.6579999999999</v>
      </c>
      <c r="L14">
        <v>4.0814890800902455E-2</v>
      </c>
      <c r="M14">
        <v>4.8252162039144293E-2</v>
      </c>
      <c r="N14">
        <v>0.11575615456029709</v>
      </c>
      <c r="O14">
        <v>2.8344607655041685E-2</v>
      </c>
      <c r="P14">
        <v>5.8291953763846376E-2</v>
      </c>
      <c r="Q14">
        <v>5.8291953763846376</v>
      </c>
      <c r="R14">
        <v>0.39180024926916701</v>
      </c>
      <c r="S14">
        <v>1.9590012463458366E-2</v>
      </c>
    </row>
    <row r="15" spans="1:19">
      <c r="C15">
        <v>44.695</v>
      </c>
      <c r="D15">
        <v>53.322000000000003</v>
      </c>
      <c r="E15">
        <v>34.18</v>
      </c>
      <c r="F15">
        <v>53.073</v>
      </c>
      <c r="G15">
        <v>1324.1079999999999</v>
      </c>
      <c r="H15">
        <v>1928.85</v>
      </c>
      <c r="I15">
        <v>1470.3530000000001</v>
      </c>
      <c r="J15">
        <v>353.75400000000002</v>
      </c>
      <c r="L15">
        <v>3.3754799457446069E-2</v>
      </c>
      <c r="M15">
        <v>2.7644451357026211E-2</v>
      </c>
      <c r="N15">
        <v>2.3246118449107119E-2</v>
      </c>
      <c r="O15">
        <v>0.15002798554928001</v>
      </c>
      <c r="P15">
        <v>5.8668338703214855E-2</v>
      </c>
      <c r="Q15">
        <v>5.8668338703214857</v>
      </c>
      <c r="R15">
        <v>0.61058673376209005</v>
      </c>
      <c r="S15">
        <v>3.0529336688104515E-2</v>
      </c>
    </row>
    <row r="16" spans="1:19">
      <c r="C16">
        <v>7.9</v>
      </c>
      <c r="D16">
        <v>13.446999999999999</v>
      </c>
      <c r="E16">
        <v>19.748999999999999</v>
      </c>
      <c r="F16">
        <v>13.824</v>
      </c>
      <c r="G16">
        <v>290.279</v>
      </c>
      <c r="H16">
        <v>300.15199999999999</v>
      </c>
      <c r="I16">
        <v>304.101</v>
      </c>
      <c r="J16">
        <v>310.02499999999998</v>
      </c>
      <c r="L16">
        <v>2.7215196414483996E-2</v>
      </c>
      <c r="M16">
        <v>4.4800634345265065E-2</v>
      </c>
      <c r="N16">
        <v>6.4942239584874759E-2</v>
      </c>
      <c r="O16">
        <v>4.4589952423191678E-2</v>
      </c>
      <c r="P16">
        <v>4.5387005691953877E-2</v>
      </c>
      <c r="Q16">
        <v>4.5387005691953881</v>
      </c>
      <c r="R16">
        <v>0.15422936926247699</v>
      </c>
      <c r="S16">
        <v>7.7114684631238465E-3</v>
      </c>
    </row>
    <row r="17" spans="1:19">
      <c r="K17" s="1" t="s">
        <v>3</v>
      </c>
      <c r="L17" s="1">
        <f>AVERAGE(L14:L16)</f>
        <v>3.3928295557610844E-2</v>
      </c>
      <c r="M17" s="1">
        <f t="shared" ref="M17:S17" si="2">AVERAGE(M14:M16)</f>
        <v>4.0232415913811853E-2</v>
      </c>
      <c r="N17" s="1">
        <f t="shared" si="2"/>
        <v>6.7981504198092998E-2</v>
      </c>
      <c r="O17" s="1">
        <f t="shared" si="2"/>
        <v>7.4320848542504467E-2</v>
      </c>
      <c r="P17" s="1">
        <f t="shared" si="2"/>
        <v>5.4115766053005034E-2</v>
      </c>
      <c r="Q17" s="1">
        <f t="shared" si="2"/>
        <v>5.4115766053005032</v>
      </c>
      <c r="R17" s="1">
        <f t="shared" si="2"/>
        <v>0.38553878409791137</v>
      </c>
      <c r="S17" s="1">
        <f t="shared" si="2"/>
        <v>1.9276939204895576E-2</v>
      </c>
    </row>
    <row r="18" spans="1:19">
      <c r="A18" t="s">
        <v>10</v>
      </c>
      <c r="C18">
        <v>42.005000000000003</v>
      </c>
      <c r="D18">
        <v>118.337</v>
      </c>
      <c r="E18">
        <v>59.168999999999997</v>
      </c>
      <c r="F18">
        <v>31.556999999999999</v>
      </c>
      <c r="G18">
        <v>1000.903</v>
      </c>
      <c r="H18">
        <v>848.59100000000001</v>
      </c>
      <c r="I18">
        <v>541.99099999999999</v>
      </c>
      <c r="J18">
        <v>1371.877</v>
      </c>
      <c r="L18">
        <v>4.1967103705354065E-2</v>
      </c>
      <c r="M18">
        <v>0.13945116080656053</v>
      </c>
      <c r="N18">
        <v>0.10916970946012018</v>
      </c>
      <c r="O18">
        <v>2.3002791066546052E-2</v>
      </c>
      <c r="P18">
        <v>7.8397691259645214E-2</v>
      </c>
      <c r="Q18">
        <v>7.839769125964521</v>
      </c>
      <c r="R18">
        <v>0.549855312023105</v>
      </c>
      <c r="S18">
        <v>2.7492765601155232E-2</v>
      </c>
    </row>
    <row r="19" spans="1:19">
      <c r="C19">
        <v>135.631</v>
      </c>
      <c r="D19">
        <v>124.086</v>
      </c>
      <c r="E19">
        <v>109.73399999999999</v>
      </c>
      <c r="F19">
        <v>21.622</v>
      </c>
      <c r="G19">
        <v>1883.395</v>
      </c>
      <c r="H19">
        <v>3393.2730000000001</v>
      </c>
      <c r="I19">
        <v>982.21100000000001</v>
      </c>
      <c r="J19">
        <v>1328.0630000000001</v>
      </c>
      <c r="L19">
        <v>7.2014102193114035E-2</v>
      </c>
      <c r="M19">
        <v>3.6568233678810985E-2</v>
      </c>
      <c r="N19">
        <v>0.11172141220165524</v>
      </c>
      <c r="O19">
        <v>1.6280854146226497E-2</v>
      </c>
      <c r="P19">
        <v>5.914615055495169E-2</v>
      </c>
      <c r="Q19">
        <v>5.9146150554951689</v>
      </c>
      <c r="R19">
        <v>0.41940188694755998</v>
      </c>
      <c r="S19">
        <v>2.0970094347377986E-2</v>
      </c>
    </row>
    <row r="20" spans="1:19">
      <c r="C20">
        <v>102.066</v>
      </c>
      <c r="D20">
        <v>78.492999999999995</v>
      </c>
      <c r="E20">
        <v>76.266999999999996</v>
      </c>
      <c r="F20">
        <v>68.241</v>
      </c>
      <c r="G20">
        <v>1737.722</v>
      </c>
      <c r="H20">
        <v>1524.4570000000001</v>
      </c>
      <c r="I20">
        <v>1769.318</v>
      </c>
      <c r="J20">
        <v>1704.153</v>
      </c>
      <c r="L20">
        <v>5.8735516958408771E-2</v>
      </c>
      <c r="M20">
        <v>5.1489153187003631E-2</v>
      </c>
      <c r="N20">
        <v>4.3105309503435787E-2</v>
      </c>
      <c r="O20">
        <v>4.0043939716680368E-2</v>
      </c>
      <c r="P20">
        <v>4.8343479841382139E-2</v>
      </c>
      <c r="Q20">
        <v>4.8343479841382138</v>
      </c>
      <c r="R20">
        <v>8.4500589940719774E-3</v>
      </c>
      <c r="S20">
        <v>4.2250294970359887E-3</v>
      </c>
    </row>
    <row r="21" spans="1:19">
      <c r="K21" s="1" t="s">
        <v>3</v>
      </c>
      <c r="L21" s="1">
        <f>AVERAGE(L18:L20)</f>
        <v>5.7572240952292297E-2</v>
      </c>
      <c r="M21" s="1">
        <f t="shared" ref="M21:S21" si="3">AVERAGE(M18:M20)</f>
        <v>7.5836182557458387E-2</v>
      </c>
      <c r="N21" s="1">
        <f t="shared" si="3"/>
        <v>8.7998810388403736E-2</v>
      </c>
      <c r="O21" s="1">
        <f t="shared" si="3"/>
        <v>2.6442528309817637E-2</v>
      </c>
      <c r="P21" s="1">
        <f t="shared" si="3"/>
        <v>6.1962440551993014E-2</v>
      </c>
      <c r="Q21" s="1">
        <f t="shared" si="3"/>
        <v>6.1962440551993012</v>
      </c>
      <c r="R21" s="1">
        <f t="shared" si="3"/>
        <v>0.32590241932157898</v>
      </c>
      <c r="S21" s="1">
        <f t="shared" si="3"/>
        <v>1.7562629815189735E-2</v>
      </c>
    </row>
    <row r="22" spans="1:19">
      <c r="A22" t="s">
        <v>11</v>
      </c>
      <c r="C22">
        <v>37.472999999999999</v>
      </c>
      <c r="D22">
        <v>55.223999999999997</v>
      </c>
      <c r="E22">
        <v>43.39</v>
      </c>
      <c r="F22">
        <v>23.667000000000002</v>
      </c>
      <c r="G22">
        <v>1805.9770000000001</v>
      </c>
      <c r="H22">
        <v>1378.7139999999999</v>
      </c>
      <c r="I22">
        <v>1517.1790000000001</v>
      </c>
      <c r="J22">
        <v>607.26700000000005</v>
      </c>
      <c r="L22">
        <v>2.0749433686032544E-2</v>
      </c>
      <c r="M22">
        <v>4.0054717657179079E-2</v>
      </c>
      <c r="N22">
        <v>2.8599130359700468E-2</v>
      </c>
      <c r="O22">
        <v>3.8972972349888925E-2</v>
      </c>
      <c r="P22">
        <v>3.2094063513200252E-2</v>
      </c>
      <c r="Q22">
        <v>3.2094063513200251</v>
      </c>
      <c r="R22">
        <v>9.1579944101027003E-2</v>
      </c>
      <c r="S22">
        <v>4.5789972050513479E-3</v>
      </c>
    </row>
    <row r="23" spans="1:19">
      <c r="C23">
        <v>57.003999999999998</v>
      </c>
      <c r="D23">
        <v>43.244999999999997</v>
      </c>
      <c r="E23">
        <v>37.347999999999999</v>
      </c>
      <c r="F23">
        <v>21.622</v>
      </c>
      <c r="G23">
        <v>2881.4169999999999</v>
      </c>
      <c r="H23">
        <v>3671.9290000000001</v>
      </c>
      <c r="I23">
        <v>4533.5870000000004</v>
      </c>
      <c r="J23">
        <v>5197.6170000000002</v>
      </c>
      <c r="L23">
        <v>1.9783321886419077E-2</v>
      </c>
      <c r="M23">
        <v>1.1777188502283131E-2</v>
      </c>
      <c r="N23">
        <v>8.2380684433760714E-3</v>
      </c>
      <c r="O23">
        <v>4.1599833154308983E-3</v>
      </c>
      <c r="P23">
        <v>1.0989640536877295E-2</v>
      </c>
      <c r="Q23">
        <v>1.0989640536877294</v>
      </c>
      <c r="R23">
        <v>6.6373797596964296E-2</v>
      </c>
      <c r="S23">
        <v>3.3186898798482152E-3</v>
      </c>
    </row>
    <row r="24" spans="1:19">
      <c r="C24">
        <v>23.699000000000002</v>
      </c>
      <c r="D24">
        <v>37.523000000000003</v>
      </c>
      <c r="E24">
        <v>27.648</v>
      </c>
      <c r="F24">
        <v>21.724</v>
      </c>
      <c r="G24">
        <v>1994.431</v>
      </c>
      <c r="H24">
        <v>2140.558</v>
      </c>
      <c r="I24">
        <v>1941.115</v>
      </c>
      <c r="J24">
        <v>2766.5329999999999</v>
      </c>
      <c r="L24">
        <v>1.1882587063678814E-2</v>
      </c>
      <c r="M24">
        <v>1.7529541362579292E-2</v>
      </c>
      <c r="N24">
        <v>1.4243360130646561E-2</v>
      </c>
      <c r="O24">
        <v>7.8524275690909882E-3</v>
      </c>
      <c r="P24">
        <v>1.2876979031498915E-2</v>
      </c>
      <c r="Q24">
        <v>1.2876979031498914</v>
      </c>
      <c r="R24">
        <v>4.0721929528918802E-2</v>
      </c>
      <c r="S24">
        <v>2.0360964764459381E-3</v>
      </c>
    </row>
    <row r="25" spans="1:19">
      <c r="K25" s="1" t="s">
        <v>3</v>
      </c>
      <c r="L25" s="1">
        <f>AVERAGE(L22:L24)</f>
        <v>1.7471780878710142E-2</v>
      </c>
      <c r="M25" s="1">
        <f t="shared" ref="M25:S25" si="4">AVERAGE(M22:M24)</f>
        <v>2.3120482507347166E-2</v>
      </c>
      <c r="N25" s="1">
        <f t="shared" si="4"/>
        <v>1.7026852977907698E-2</v>
      </c>
      <c r="O25" s="1">
        <f t="shared" si="4"/>
        <v>1.6995127744803603E-2</v>
      </c>
      <c r="P25" s="1">
        <f t="shared" si="4"/>
        <v>1.8653561027192154E-2</v>
      </c>
      <c r="Q25" s="1">
        <f t="shared" si="4"/>
        <v>1.8653561027192154</v>
      </c>
      <c r="R25" s="1">
        <f t="shared" si="4"/>
        <v>6.6225223742303371E-2</v>
      </c>
      <c r="S25" s="1">
        <f t="shared" si="4"/>
        <v>3.3112611871151669E-3</v>
      </c>
    </row>
    <row r="26" spans="1:19">
      <c r="A26" t="s">
        <v>12</v>
      </c>
      <c r="C26">
        <v>293.87099999999998</v>
      </c>
      <c r="D26">
        <v>252.453</v>
      </c>
      <c r="E26">
        <v>274.14800000000002</v>
      </c>
      <c r="F26">
        <v>181.45</v>
      </c>
      <c r="G26">
        <v>2525.0909999999999</v>
      </c>
      <c r="H26">
        <v>1428.165</v>
      </c>
      <c r="I26">
        <v>1920.704</v>
      </c>
      <c r="J26">
        <v>959.36300000000006</v>
      </c>
      <c r="L26">
        <v>0.11638036015335684</v>
      </c>
      <c r="M26">
        <v>0.17676739032254676</v>
      </c>
      <c r="N26">
        <v>0.14273308120355871</v>
      </c>
      <c r="O26">
        <v>0.18913591622774692</v>
      </c>
      <c r="P26">
        <v>0.1562541869768023</v>
      </c>
      <c r="Q26">
        <v>15.62541869768023</v>
      </c>
      <c r="R26">
        <v>0.33039077856954402</v>
      </c>
      <c r="S26">
        <v>1.6519538928477177E-2</v>
      </c>
    </row>
    <row r="27" spans="1:19">
      <c r="C27">
        <v>186.738</v>
      </c>
      <c r="D27">
        <v>176.91</v>
      </c>
      <c r="E27">
        <v>149.39099999999999</v>
      </c>
      <c r="F27">
        <v>243.74299999999999</v>
      </c>
      <c r="G27">
        <v>2142.288</v>
      </c>
      <c r="H27">
        <v>1741.1030000000001</v>
      </c>
      <c r="I27">
        <v>1666.0039999999999</v>
      </c>
      <c r="J27">
        <v>2316.201</v>
      </c>
      <c r="L27">
        <v>8.7167551701731974E-2</v>
      </c>
      <c r="M27">
        <v>0.10160800366204641</v>
      </c>
      <c r="N27">
        <v>8.9670252892550081E-2</v>
      </c>
      <c r="O27">
        <v>0.10523395853814069</v>
      </c>
      <c r="P27">
        <v>9.5919941698617284E-2</v>
      </c>
      <c r="Q27">
        <v>9.5919941698617279</v>
      </c>
      <c r="R27">
        <v>0.18846240245004101</v>
      </c>
      <c r="S27">
        <v>4.4231201225020857E-3</v>
      </c>
    </row>
    <row r="28" spans="1:19">
      <c r="C28">
        <v>207.36199999999999</v>
      </c>
      <c r="D28">
        <v>124.417</v>
      </c>
      <c r="E28">
        <v>142.191</v>
      </c>
      <c r="F28">
        <v>213.28700000000001</v>
      </c>
      <c r="G28">
        <v>2308.4059999999999</v>
      </c>
      <c r="H28">
        <v>1729.8240000000001</v>
      </c>
      <c r="I28">
        <v>1911.4949999999999</v>
      </c>
      <c r="J28">
        <v>2796.154</v>
      </c>
      <c r="L28">
        <v>8.9829085524816693E-2</v>
      </c>
      <c r="M28">
        <v>7.1924658231126398E-2</v>
      </c>
      <c r="N28">
        <v>7.4387325104172397E-2</v>
      </c>
      <c r="O28">
        <v>7.6278702818228183E-2</v>
      </c>
      <c r="P28">
        <v>7.8104942919585918E-2</v>
      </c>
      <c r="Q28">
        <v>7.8104942919585918</v>
      </c>
      <c r="R28">
        <v>8.0168005627241301E-2</v>
      </c>
      <c r="S28">
        <v>4.0084002813620644E-3</v>
      </c>
    </row>
    <row r="29" spans="1:19">
      <c r="K29" s="1" t="s">
        <v>3</v>
      </c>
      <c r="L29" s="1">
        <f>AVERAGE(L26:L28)</f>
        <v>9.7792332459968503E-2</v>
      </c>
      <c r="M29" s="1">
        <f t="shared" ref="M29:S29" si="5">AVERAGE(M26:M28)</f>
        <v>0.11676668407190653</v>
      </c>
      <c r="N29" s="1">
        <f t="shared" si="5"/>
        <v>0.1022635530667604</v>
      </c>
      <c r="O29" s="1">
        <f t="shared" si="5"/>
        <v>0.12354952586137193</v>
      </c>
      <c r="P29" s="1">
        <f t="shared" si="5"/>
        <v>0.11009302386500182</v>
      </c>
      <c r="Q29" s="1">
        <f t="shared" si="5"/>
        <v>11.009302386500183</v>
      </c>
      <c r="R29" s="1">
        <f t="shared" si="5"/>
        <v>0.19967372888227541</v>
      </c>
      <c r="S29" s="1">
        <f t="shared" si="5"/>
        <v>8.3170197774471103E-3</v>
      </c>
    </row>
    <row r="30" spans="1:19">
      <c r="A30" t="s">
        <v>13</v>
      </c>
      <c r="C30">
        <v>88.753</v>
      </c>
      <c r="D30">
        <v>108.476</v>
      </c>
      <c r="E30">
        <v>88.753</v>
      </c>
      <c r="F30">
        <v>90.724999999999994</v>
      </c>
      <c r="G30">
        <v>2047.3009999999999</v>
      </c>
      <c r="H30">
        <v>1649.7090000000001</v>
      </c>
      <c r="I30">
        <v>2292.5819999999999</v>
      </c>
      <c r="J30">
        <v>2377.6379999999999</v>
      </c>
      <c r="L30">
        <v>4.3351221925842856E-2</v>
      </c>
      <c r="M30">
        <v>6.575462702816072E-2</v>
      </c>
      <c r="N30">
        <v>3.8713119094540567E-2</v>
      </c>
      <c r="O30">
        <v>3.8157616929069944E-2</v>
      </c>
      <c r="P30">
        <v>4.6494146244403518E-2</v>
      </c>
      <c r="Q30">
        <v>4.649414624440352</v>
      </c>
      <c r="R30">
        <v>0.13049727938747699</v>
      </c>
      <c r="S30">
        <v>6.5248639693738742E-3</v>
      </c>
    </row>
    <row r="31" spans="1:19">
      <c r="C31">
        <v>43.244999999999997</v>
      </c>
      <c r="D31">
        <v>27.518999999999998</v>
      </c>
      <c r="E31">
        <v>39.313000000000002</v>
      </c>
      <c r="F31">
        <v>43.244999999999997</v>
      </c>
      <c r="G31">
        <v>1946.636</v>
      </c>
      <c r="H31">
        <v>3450.585</v>
      </c>
      <c r="I31">
        <v>1122.527</v>
      </c>
      <c r="J31">
        <v>5243.0720000000001</v>
      </c>
      <c r="L31">
        <v>2.2215247226497401E-2</v>
      </c>
      <c r="M31">
        <v>7.9751694277926787E-3</v>
      </c>
      <c r="N31">
        <v>3.5021874752233131E-2</v>
      </c>
      <c r="O31">
        <v>8.2480271108235775E-3</v>
      </c>
      <c r="P31">
        <v>1.8365079629336697E-2</v>
      </c>
      <c r="Q31">
        <v>1.8365079629336696</v>
      </c>
      <c r="R31">
        <v>0.12943178382850601</v>
      </c>
      <c r="S31">
        <v>6.4715891914253042E-3</v>
      </c>
    </row>
    <row r="32" spans="1:19">
      <c r="C32">
        <v>49.372</v>
      </c>
      <c r="D32">
        <v>75.045000000000002</v>
      </c>
      <c r="E32">
        <v>41.472000000000001</v>
      </c>
      <c r="F32">
        <v>59.246000000000002</v>
      </c>
      <c r="G32">
        <v>2699.3939999999998</v>
      </c>
      <c r="H32">
        <v>2276.8110000000001</v>
      </c>
      <c r="I32">
        <v>2780.3560000000002</v>
      </c>
      <c r="J32">
        <v>2093.1660000000002</v>
      </c>
      <c r="L32">
        <v>1.8290031021777481E-2</v>
      </c>
      <c r="M32">
        <v>3.2960575120201015E-2</v>
      </c>
      <c r="N32">
        <v>1.4916075495368218E-2</v>
      </c>
      <c r="O32">
        <v>2.8304491855877651E-2</v>
      </c>
      <c r="P32">
        <v>2.3617793373306089E-2</v>
      </c>
      <c r="Q32">
        <v>2.3617793373306091</v>
      </c>
      <c r="R32">
        <v>8.4332211943448504E-2</v>
      </c>
      <c r="S32">
        <v>4.2166105971724226E-3</v>
      </c>
    </row>
    <row r="33" spans="1:21">
      <c r="K33" s="1" t="s">
        <v>3</v>
      </c>
      <c r="L33" s="1">
        <f>AVERAGE(L30:L32)</f>
        <v>2.795216672470591E-2</v>
      </c>
      <c r="M33" s="1">
        <f t="shared" ref="M33:S33" si="6">AVERAGE(M30:M32)</f>
        <v>3.5563457192051472E-2</v>
      </c>
      <c r="N33" s="1">
        <f t="shared" si="6"/>
        <v>2.9550356447380643E-2</v>
      </c>
      <c r="O33" s="1">
        <f t="shared" si="6"/>
        <v>2.4903378631923725E-2</v>
      </c>
      <c r="P33" s="1">
        <f t="shared" si="6"/>
        <v>2.9492339749015436E-2</v>
      </c>
      <c r="Q33" s="1">
        <f t="shared" si="6"/>
        <v>2.9492339749015435</v>
      </c>
      <c r="R33" s="1">
        <f t="shared" si="6"/>
        <v>0.11475375838647717</v>
      </c>
      <c r="S33" s="1">
        <f t="shared" si="6"/>
        <v>5.7376879193238662E-3</v>
      </c>
    </row>
    <row r="34" spans="1:21">
      <c r="A34" t="s">
        <v>14</v>
      </c>
      <c r="C34">
        <v>427.98599999999999</v>
      </c>
      <c r="D34">
        <v>524.62800000000004</v>
      </c>
      <c r="E34">
        <v>532.51700000000005</v>
      </c>
      <c r="F34">
        <v>607.46400000000006</v>
      </c>
      <c r="G34">
        <v>2553.6869999999999</v>
      </c>
      <c r="H34">
        <v>3010.62</v>
      </c>
      <c r="I34">
        <v>3024.4670000000001</v>
      </c>
      <c r="J34">
        <v>3071.94</v>
      </c>
      <c r="L34">
        <v>0.16759532393750684</v>
      </c>
      <c r="M34">
        <v>0.1742591227056221</v>
      </c>
      <c r="N34">
        <v>0.17606970087622051</v>
      </c>
      <c r="O34">
        <v>0.19774604972753376</v>
      </c>
      <c r="P34">
        <v>0.1789175493117208</v>
      </c>
      <c r="Q34">
        <v>17.89175493117208</v>
      </c>
      <c r="R34">
        <v>0.13070531671011601</v>
      </c>
      <c r="S34">
        <v>6.5352658355058079E-3</v>
      </c>
    </row>
    <row r="35" spans="1:21">
      <c r="C35">
        <v>341.77699999999999</v>
      </c>
      <c r="D35">
        <v>329.983</v>
      </c>
      <c r="E35">
        <v>263.399</v>
      </c>
      <c r="F35">
        <v>249.39099999999999</v>
      </c>
      <c r="G35">
        <v>2758.8870000000002</v>
      </c>
      <c r="H35">
        <v>2752.9580000000001</v>
      </c>
      <c r="I35">
        <v>2411.06</v>
      </c>
      <c r="J35">
        <v>1573.1189999999999</v>
      </c>
      <c r="L35">
        <v>0.12388220322180646</v>
      </c>
      <c r="M35">
        <v>0.11986488715047595</v>
      </c>
      <c r="N35">
        <v>0.10924614070160013</v>
      </c>
      <c r="O35">
        <v>0.15853282555229453</v>
      </c>
      <c r="P35">
        <v>0.12788151415654428</v>
      </c>
      <c r="Q35">
        <v>12.788151415654427</v>
      </c>
      <c r="R35">
        <v>0.21346668987546399</v>
      </c>
      <c r="S35">
        <v>1.067333449377319E-2</v>
      </c>
    </row>
    <row r="36" spans="1:21">
      <c r="C36">
        <v>163.91499999999999</v>
      </c>
      <c r="D36">
        <v>195.51300000000001</v>
      </c>
      <c r="E36">
        <v>209.33699999999999</v>
      </c>
      <c r="F36">
        <v>357.45299999999997</v>
      </c>
      <c r="G36">
        <v>1619.241</v>
      </c>
      <c r="H36">
        <v>2073.4189999999999</v>
      </c>
      <c r="I36">
        <v>2584.8620000000001</v>
      </c>
      <c r="J36">
        <v>3860.5079999999998</v>
      </c>
      <c r="L36">
        <v>0.1012295266732994</v>
      </c>
      <c r="M36">
        <v>9.4294978487223291E-2</v>
      </c>
      <c r="N36">
        <v>8.0985754752091202E-2</v>
      </c>
      <c r="O36">
        <v>9.2592218433428963E-2</v>
      </c>
      <c r="P36">
        <v>9.2275619586510718E-2</v>
      </c>
      <c r="Q36">
        <v>9.2275619586510711</v>
      </c>
      <c r="R36">
        <v>0.38402609620390998</v>
      </c>
      <c r="S36">
        <v>4.2013048101955186E-3</v>
      </c>
    </row>
    <row r="37" spans="1:21">
      <c r="K37" s="1" t="s">
        <v>3</v>
      </c>
      <c r="L37" s="1">
        <f>AVERAGE(L34:L36)</f>
        <v>0.13090235127753758</v>
      </c>
      <c r="M37" s="1">
        <f t="shared" ref="M37:U37" si="7">AVERAGE(M34:M36)</f>
        <v>0.12947299611444044</v>
      </c>
      <c r="N37" s="1">
        <f t="shared" si="7"/>
        <v>0.12210053210997061</v>
      </c>
      <c r="O37" s="1">
        <f t="shared" si="7"/>
        <v>0.14962369790441907</v>
      </c>
      <c r="P37" s="1">
        <f t="shared" si="7"/>
        <v>0.13302489435159193</v>
      </c>
      <c r="Q37" s="1">
        <f t="shared" si="7"/>
        <v>13.302489435159194</v>
      </c>
      <c r="R37" s="1">
        <f t="shared" si="7"/>
        <v>0.24273270092982999</v>
      </c>
      <c r="S37" s="1">
        <f t="shared" si="7"/>
        <v>7.1366350464915048E-3</v>
      </c>
      <c r="T37" t="e">
        <f t="shared" si="7"/>
        <v>#DIV/0!</v>
      </c>
      <c r="U37" t="e">
        <f t="shared" si="7"/>
        <v>#DIV/0!</v>
      </c>
    </row>
    <row r="38" spans="1:21">
      <c r="A38" t="s">
        <v>15</v>
      </c>
      <c r="C38">
        <v>31.556999999999999</v>
      </c>
      <c r="D38">
        <v>57.195999999999998</v>
      </c>
      <c r="E38">
        <v>51.279000000000003</v>
      </c>
      <c r="F38">
        <v>23.667000000000002</v>
      </c>
      <c r="G38">
        <v>2822.7040000000002</v>
      </c>
      <c r="H38">
        <v>2253.02</v>
      </c>
      <c r="I38">
        <v>3659.4270000000001</v>
      </c>
      <c r="J38">
        <v>5623.6490000000003</v>
      </c>
      <c r="L38">
        <v>1.117970570063315E-2</v>
      </c>
      <c r="M38">
        <v>2.538637029409415E-2</v>
      </c>
      <c r="N38">
        <v>1.4012849552675869E-2</v>
      </c>
      <c r="O38">
        <v>4.2084774494282979E-3</v>
      </c>
      <c r="P38">
        <v>1.3696850749207868E-2</v>
      </c>
      <c r="Q38">
        <v>1.3696850749207867</v>
      </c>
      <c r="R38">
        <v>8.8149488466204504E-2</v>
      </c>
      <c r="S38">
        <v>4.4074744233102252E-3</v>
      </c>
    </row>
    <row r="39" spans="1:21">
      <c r="C39">
        <v>47.176000000000002</v>
      </c>
      <c r="D39">
        <v>37.347999999999999</v>
      </c>
      <c r="E39">
        <v>31.451000000000001</v>
      </c>
      <c r="F39">
        <v>29.484999999999999</v>
      </c>
      <c r="G39">
        <v>9138.32</v>
      </c>
      <c r="H39">
        <v>7577.0590000000002</v>
      </c>
      <c r="I39">
        <v>5306.3119999999999</v>
      </c>
      <c r="J39">
        <v>4784.5749999999998</v>
      </c>
      <c r="L39">
        <v>5.1624368592914239E-3</v>
      </c>
      <c r="M39">
        <v>4.9290892416173609E-3</v>
      </c>
      <c r="N39">
        <v>5.9270921121863922E-3</v>
      </c>
      <c r="O39">
        <v>6.162511821844156E-3</v>
      </c>
      <c r="P39">
        <v>5.5452825087348341E-3</v>
      </c>
      <c r="Q39">
        <v>0.55452825087348345</v>
      </c>
      <c r="R39">
        <v>5.9245689913216298E-2</v>
      </c>
      <c r="S39">
        <v>2.9622844956608146E-4</v>
      </c>
    </row>
    <row r="40" spans="1:21">
      <c r="C40">
        <v>13.824</v>
      </c>
      <c r="D40">
        <v>7.9</v>
      </c>
      <c r="E40">
        <v>21.724</v>
      </c>
      <c r="F40">
        <v>23.699000000000002</v>
      </c>
      <c r="G40">
        <v>2116.8620000000001</v>
      </c>
      <c r="H40">
        <v>1688.355</v>
      </c>
      <c r="I40">
        <v>1242.077</v>
      </c>
      <c r="J40">
        <v>2525.6219999999998</v>
      </c>
      <c r="L40">
        <v>6.5304209721748514E-3</v>
      </c>
      <c r="M40">
        <v>4.6791107320439127E-3</v>
      </c>
      <c r="N40">
        <v>1.7490058989901594E-2</v>
      </c>
      <c r="O40">
        <v>9.3834310914301527E-3</v>
      </c>
      <c r="P40">
        <v>9.5207554463876271E-3</v>
      </c>
      <c r="Q40">
        <v>0.95207554463876276</v>
      </c>
      <c r="R40">
        <v>5.6542692057926898E-2</v>
      </c>
      <c r="S40">
        <v>2.8271346028963468E-3</v>
      </c>
    </row>
    <row r="41" spans="1:21">
      <c r="K41" s="1" t="s">
        <v>3</v>
      </c>
      <c r="L41" s="1">
        <f>AVERAGE(L38:L40)</f>
        <v>7.6241878440331421E-3</v>
      </c>
      <c r="M41" s="1">
        <f t="shared" ref="M41:S41" si="8">AVERAGE(M38:M40)</f>
        <v>1.1664856755918475E-2</v>
      </c>
      <c r="N41" s="1">
        <f t="shared" si="8"/>
        <v>1.2476666884921286E-2</v>
      </c>
      <c r="O41" s="1">
        <f t="shared" si="8"/>
        <v>6.584806787567535E-3</v>
      </c>
      <c r="P41" s="1">
        <f t="shared" si="8"/>
        <v>9.5876295681101096E-3</v>
      </c>
      <c r="Q41" s="1">
        <f t="shared" si="8"/>
        <v>0.95876295681101098</v>
      </c>
      <c r="R41" s="1">
        <f t="shared" si="8"/>
        <v>6.7979290145782564E-2</v>
      </c>
      <c r="S41" s="1">
        <f t="shared" si="8"/>
        <v>2.5102791585908846E-3</v>
      </c>
    </row>
    <row r="42" spans="1:21">
      <c r="A42" t="s">
        <v>16</v>
      </c>
      <c r="C42">
        <v>248.50800000000001</v>
      </c>
      <c r="D42">
        <v>226.81299999999999</v>
      </c>
      <c r="E42">
        <v>248.50800000000001</v>
      </c>
      <c r="F42">
        <v>216.95099999999999</v>
      </c>
      <c r="G42">
        <v>4246.9129999999996</v>
      </c>
      <c r="H42">
        <v>4428.8959999999997</v>
      </c>
      <c r="I42">
        <v>4385.3779999999997</v>
      </c>
      <c r="J42">
        <v>3317.221</v>
      </c>
      <c r="L42">
        <v>5.8514973111057383E-2</v>
      </c>
      <c r="M42">
        <v>5.12120853594214E-2</v>
      </c>
      <c r="N42">
        <v>5.6667407005735887E-2</v>
      </c>
      <c r="O42">
        <v>6.5401430896524532E-2</v>
      </c>
      <c r="P42">
        <v>5.79489740931848E-2</v>
      </c>
      <c r="Q42">
        <v>5.7948974093184802</v>
      </c>
      <c r="R42">
        <v>0.58562659122407201</v>
      </c>
      <c r="S42">
        <v>2.9281329561203599E-3</v>
      </c>
    </row>
    <row r="43" spans="1:21">
      <c r="C43">
        <v>261.43400000000003</v>
      </c>
      <c r="D43">
        <v>302.71300000000002</v>
      </c>
      <c r="E43">
        <v>320.404</v>
      </c>
      <c r="F43">
        <v>332.19799999999998</v>
      </c>
      <c r="G43">
        <v>4994.067</v>
      </c>
      <c r="H43">
        <v>4899.1989999999996</v>
      </c>
      <c r="I43">
        <v>4596.8280000000004</v>
      </c>
      <c r="J43">
        <v>4677.8549999999996</v>
      </c>
      <c r="L43">
        <v>5.2348917225179405E-2</v>
      </c>
      <c r="M43">
        <v>6.1788263754952603E-2</v>
      </c>
      <c r="N43">
        <v>6.9701106937218441E-2</v>
      </c>
      <c r="O43">
        <v>7.1015027186605822E-2</v>
      </c>
      <c r="P43">
        <v>6.3713328775989064E-2</v>
      </c>
      <c r="Q43">
        <v>6.3713328775989062</v>
      </c>
      <c r="R43">
        <v>7.60279048175833E-2</v>
      </c>
      <c r="S43">
        <v>4.3013952408791634E-3</v>
      </c>
    </row>
    <row r="44" spans="1:21">
      <c r="C44">
        <v>55.296999999999997</v>
      </c>
      <c r="D44">
        <v>84.92</v>
      </c>
      <c r="E44">
        <v>238.96</v>
      </c>
      <c r="F44">
        <v>236.98500000000001</v>
      </c>
      <c r="G44">
        <v>1157.165</v>
      </c>
      <c r="H44">
        <v>1532.355</v>
      </c>
      <c r="I44">
        <v>3242.4319999999998</v>
      </c>
      <c r="J44">
        <v>3167.3939999999998</v>
      </c>
      <c r="L44">
        <f t="shared" ref="L44:N44" si="9">C31/G31</f>
        <v>2.2215247226497401E-2</v>
      </c>
      <c r="M44">
        <f t="shared" si="9"/>
        <v>7.9751694277926787E-3</v>
      </c>
      <c r="N44">
        <f t="shared" si="9"/>
        <v>3.5021874752233131E-2</v>
      </c>
      <c r="O44">
        <f>F31/J31</f>
        <v>8.2480271108235775E-3</v>
      </c>
      <c r="P44">
        <f t="shared" ref="P44" si="10">AVERAGE(L44:O44)</f>
        <v>1.8365079629336697E-2</v>
      </c>
      <c r="Q44">
        <f t="shared" ref="Q44" si="11">P44*100</f>
        <v>1.8365079629336696</v>
      </c>
      <c r="R44">
        <f t="shared" ref="R44" si="12">STDEV(L44:O44)</f>
        <v>1.2943178382850608E-2</v>
      </c>
      <c r="S44">
        <f t="shared" ref="S44" si="13">R44/SQRT(4)</f>
        <v>6.4715891914253042E-3</v>
      </c>
    </row>
    <row r="45" spans="1:21">
      <c r="K45" s="2" t="s">
        <v>3</v>
      </c>
      <c r="L45" s="1">
        <f>AVERAGE(L42:L44)</f>
        <v>4.4359712520911393E-2</v>
      </c>
      <c r="M45" s="1">
        <f t="shared" ref="M45:S45" si="14">AVERAGE(M42:M44)</f>
        <v>4.0325172847388895E-2</v>
      </c>
      <c r="N45" s="1">
        <f t="shared" si="14"/>
        <v>5.3796796231729151E-2</v>
      </c>
      <c r="O45" s="1">
        <f t="shared" si="14"/>
        <v>4.8221495064651308E-2</v>
      </c>
      <c r="P45" s="1">
        <f t="shared" si="14"/>
        <v>4.6675794166170188E-2</v>
      </c>
      <c r="Q45" s="1">
        <f t="shared" si="14"/>
        <v>4.667579416617019</v>
      </c>
      <c r="R45" s="1">
        <f t="shared" si="14"/>
        <v>0.22486589147483529</v>
      </c>
      <c r="S45" s="1">
        <f t="shared" si="14"/>
        <v>4.5670391294749422E-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uciferase assay - HIP reporter</vt:lpstr>
      <vt:lpstr>Luciferase assay - HOP reporter</vt:lpstr>
      <vt:lpstr>Luciferase assay-GTIIC reporter</vt:lpstr>
    </vt:vector>
  </TitlesOfParts>
  <Company>Flat1,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 Moleirinho</dc:creator>
  <cp:lastModifiedBy>Susana Moleirinho</cp:lastModifiedBy>
  <dcterms:created xsi:type="dcterms:W3CDTF">2017-03-14T22:52:43Z</dcterms:created>
  <dcterms:modified xsi:type="dcterms:W3CDTF">2017-03-15T00:34:38Z</dcterms:modified>
</cp:coreProperties>
</file>